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nklein/Documents/"/>
    </mc:Choice>
  </mc:AlternateContent>
  <xr:revisionPtr revIDLastSave="0" documentId="8_{38CF6ED8-68A1-2D42-A1D5-137F4963F790}" xr6:coauthVersionLast="47" xr6:coauthVersionMax="47" xr10:uidLastSave="{00000000-0000-0000-0000-000000000000}"/>
  <bookViews>
    <workbookView xWindow="0" yWindow="760" windowWidth="30240" windowHeight="18880" xr2:uid="{A27E89AD-4D89-DC45-AE56-4D8969FBD0CE}"/>
  </bookViews>
  <sheets>
    <sheet name="Pathways" sheetId="1" r:id="rId1"/>
    <sheet name="D&amp;F" sheetId="2" r:id="rId2"/>
  </sheets>
  <definedNames>
    <definedName name="_xlnm._FilterDatabase" localSheetId="1">'D&amp;F'!$A$1:$E$26</definedName>
    <definedName name="_xlnm._FilterDatabase" localSheetId="0" hidden="1">Pathways!$A$1:$E$5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1" l="1"/>
  <c r="C2" i="1"/>
  <c r="B3" i="1"/>
  <c r="C3" i="1"/>
  <c r="B4" i="1"/>
  <c r="C4" i="1"/>
  <c r="B5" i="1"/>
  <c r="C5" i="1"/>
  <c r="B6" i="1"/>
  <c r="C6" i="1"/>
  <c r="B7" i="1"/>
  <c r="C7" i="1"/>
  <c r="B8" i="1"/>
  <c r="C8" i="1"/>
  <c r="B9" i="1"/>
  <c r="C9" i="1"/>
  <c r="B10" i="1"/>
  <c r="C10" i="1"/>
  <c r="B11" i="1"/>
  <c r="C11" i="1"/>
  <c r="B12" i="1"/>
  <c r="C12" i="1"/>
  <c r="B13" i="1"/>
  <c r="C13" i="1"/>
  <c r="B14" i="1"/>
  <c r="C14" i="1"/>
  <c r="B15" i="1"/>
  <c r="C15" i="1"/>
  <c r="B16" i="1"/>
  <c r="C16" i="1"/>
  <c r="B17" i="1"/>
  <c r="C17" i="1"/>
  <c r="B18" i="1"/>
  <c r="C18" i="1"/>
  <c r="B19" i="1"/>
  <c r="C19" i="1"/>
  <c r="B20" i="1"/>
  <c r="C20" i="1"/>
  <c r="B21" i="1"/>
  <c r="C21" i="1"/>
  <c r="B22" i="1"/>
  <c r="C22" i="1"/>
  <c r="B23" i="1"/>
  <c r="C23" i="1"/>
  <c r="B24" i="1"/>
  <c r="C24" i="1"/>
  <c r="B25" i="1"/>
  <c r="C25" i="1"/>
  <c r="B26" i="1"/>
  <c r="C26" i="1"/>
  <c r="B27" i="1"/>
  <c r="C27" i="1"/>
  <c r="B28" i="1"/>
  <c r="C28" i="1"/>
  <c r="B29" i="1"/>
  <c r="C29" i="1"/>
  <c r="B30" i="1"/>
  <c r="C30" i="1"/>
  <c r="B31" i="1"/>
  <c r="C31" i="1"/>
  <c r="B32" i="1"/>
  <c r="C32" i="1"/>
  <c r="B33" i="1"/>
  <c r="C33" i="1"/>
  <c r="B34" i="1"/>
  <c r="C34" i="1"/>
  <c r="B35" i="1"/>
  <c r="C35" i="1"/>
  <c r="B36" i="1"/>
  <c r="C36" i="1"/>
  <c r="B37" i="1"/>
  <c r="C37" i="1"/>
  <c r="B38" i="1"/>
  <c r="C38" i="1"/>
  <c r="B39" i="1"/>
  <c r="C39" i="1"/>
  <c r="B40" i="1"/>
  <c r="C40" i="1"/>
  <c r="B41" i="1"/>
  <c r="C41" i="1"/>
  <c r="B42" i="1"/>
  <c r="C42" i="1"/>
  <c r="B43" i="1"/>
  <c r="C43" i="1"/>
  <c r="B44" i="1"/>
  <c r="C44" i="1"/>
  <c r="B45" i="1"/>
  <c r="C45" i="1"/>
  <c r="B46" i="1"/>
  <c r="C46" i="1"/>
  <c r="B47" i="1"/>
  <c r="C47" i="1"/>
  <c r="B48" i="1"/>
  <c r="C48" i="1"/>
  <c r="B49" i="1"/>
  <c r="C49" i="1"/>
  <c r="B50" i="1"/>
  <c r="C50" i="1"/>
  <c r="B51" i="1"/>
  <c r="C51" i="1"/>
  <c r="B52" i="1"/>
  <c r="C52" i="1"/>
  <c r="B53" i="1"/>
  <c r="C53" i="1"/>
  <c r="B54" i="1"/>
  <c r="C54" i="1"/>
  <c r="B55" i="1"/>
  <c r="C55" i="1"/>
  <c r="B56" i="1"/>
  <c r="C56" i="1"/>
  <c r="B57" i="1"/>
  <c r="C57" i="1"/>
  <c r="B58" i="1"/>
  <c r="C58" i="1"/>
  <c r="B59" i="1"/>
  <c r="C59" i="1"/>
  <c r="B60" i="1"/>
  <c r="C60" i="1"/>
  <c r="B61" i="1"/>
  <c r="C61" i="1"/>
  <c r="B62" i="1"/>
  <c r="C62" i="1"/>
  <c r="B63" i="1"/>
  <c r="C63" i="1"/>
  <c r="B64" i="1"/>
  <c r="C64" i="1"/>
  <c r="B65" i="1"/>
  <c r="C65" i="1"/>
  <c r="B66" i="1"/>
  <c r="C66" i="1"/>
  <c r="B67" i="1"/>
  <c r="C67" i="1"/>
  <c r="B68" i="1"/>
  <c r="C68" i="1"/>
  <c r="B69" i="1"/>
  <c r="C69" i="1"/>
  <c r="B70" i="1"/>
  <c r="C70" i="1"/>
  <c r="B71" i="1"/>
  <c r="C71" i="1"/>
  <c r="B72" i="1"/>
  <c r="C72" i="1"/>
  <c r="B73" i="1"/>
  <c r="C73" i="1"/>
  <c r="B74" i="1"/>
  <c r="C74" i="1"/>
  <c r="B75" i="1"/>
  <c r="C75" i="1"/>
  <c r="B76" i="1"/>
  <c r="C76" i="1"/>
  <c r="B77" i="1"/>
  <c r="C77" i="1"/>
  <c r="B78" i="1"/>
  <c r="C78" i="1"/>
  <c r="B79" i="1"/>
  <c r="C79" i="1"/>
  <c r="B80" i="1"/>
  <c r="C80" i="1"/>
  <c r="B81" i="1"/>
  <c r="C81" i="1"/>
  <c r="B82" i="1"/>
  <c r="C82" i="1"/>
  <c r="B83" i="1"/>
  <c r="C83" i="1"/>
  <c r="B84" i="1"/>
  <c r="C84" i="1"/>
  <c r="B85" i="1"/>
  <c r="C85" i="1"/>
  <c r="B86" i="1"/>
  <c r="C86" i="1"/>
  <c r="B87" i="1"/>
  <c r="C87" i="1"/>
  <c r="B88" i="1"/>
  <c r="C88" i="1"/>
  <c r="B89" i="1"/>
  <c r="C89" i="1"/>
  <c r="B90" i="1"/>
  <c r="C90" i="1"/>
  <c r="B91" i="1"/>
  <c r="C91" i="1"/>
  <c r="B92" i="1"/>
  <c r="C92" i="1"/>
  <c r="B93" i="1"/>
  <c r="C93" i="1"/>
  <c r="B94" i="1"/>
  <c r="C94" i="1"/>
  <c r="B95" i="1"/>
  <c r="C95" i="1"/>
  <c r="B96" i="1"/>
  <c r="C96" i="1"/>
  <c r="B97" i="1"/>
  <c r="C97" i="1"/>
  <c r="B98" i="1"/>
  <c r="C98" i="1"/>
  <c r="B99" i="1"/>
  <c r="C99" i="1"/>
  <c r="B100" i="1"/>
  <c r="C100" i="1"/>
  <c r="B101" i="1"/>
  <c r="C101" i="1"/>
  <c r="B102" i="1"/>
  <c r="C102" i="1"/>
  <c r="B103" i="1"/>
  <c r="C103" i="1"/>
  <c r="B104" i="1"/>
  <c r="C104" i="1"/>
  <c r="B105" i="1"/>
  <c r="C105" i="1"/>
  <c r="B106" i="1"/>
  <c r="C106" i="1"/>
  <c r="B107" i="1"/>
  <c r="C107" i="1"/>
  <c r="B108" i="1"/>
  <c r="C108" i="1"/>
  <c r="B109" i="1"/>
  <c r="C109" i="1"/>
  <c r="B110" i="1"/>
  <c r="C110" i="1"/>
  <c r="B111" i="1"/>
  <c r="C111" i="1"/>
  <c r="B112" i="1"/>
  <c r="C112" i="1"/>
  <c r="B113" i="1"/>
  <c r="C113" i="1"/>
  <c r="B114" i="1"/>
  <c r="C114" i="1"/>
  <c r="B115" i="1"/>
  <c r="C115" i="1"/>
  <c r="B116" i="1"/>
  <c r="C116" i="1"/>
  <c r="B117" i="1"/>
  <c r="C117" i="1"/>
  <c r="B118" i="1"/>
  <c r="C118" i="1"/>
  <c r="B119" i="1"/>
  <c r="C119" i="1"/>
  <c r="B120" i="1"/>
  <c r="C120" i="1"/>
  <c r="B121" i="1"/>
  <c r="C121" i="1"/>
  <c r="B122" i="1"/>
  <c r="C122" i="1"/>
  <c r="B123" i="1"/>
  <c r="C123" i="1"/>
  <c r="B124" i="1"/>
  <c r="C124" i="1"/>
  <c r="B125" i="1"/>
  <c r="C125" i="1"/>
  <c r="B126" i="1"/>
  <c r="C126" i="1"/>
  <c r="B127" i="1"/>
  <c r="C127" i="1"/>
  <c r="B128" i="1"/>
  <c r="C128" i="1"/>
  <c r="B129" i="1"/>
  <c r="C129" i="1"/>
  <c r="B130" i="1"/>
  <c r="C130" i="1"/>
  <c r="B131" i="1"/>
  <c r="C131" i="1"/>
  <c r="B132" i="1"/>
  <c r="C132" i="1"/>
</calcChain>
</file>

<file path=xl/sharedStrings.xml><?xml version="1.0" encoding="utf-8"?>
<sst xmlns="http://schemas.openxmlformats.org/spreadsheetml/2006/main" count="511" uniqueCount="329">
  <si>
    <t xml:space="preserve"> </t>
  </si>
  <si>
    <t>CALM1 (includes others),CAMK4,PRKACA,PRKAR1A,PRKAR1B,PRKAR2A,RALA</t>
  </si>
  <si>
    <t>α-Adrenergic Signaling</t>
  </si>
  <si>
    <t>ABCB1,ALDH2,ALDH4A1,CAMK4,CUL3,FTL,GSTM1,GSTM3,GSTO2,HSP90AA1,HSP90AB1,IL4I1,PPP2R1A,RALA</t>
  </si>
  <si>
    <t>Xenobiotic Metabolism Signaling</t>
  </si>
  <si>
    <t>ACTB,ACTG2,ACTN1,CDH1,GSK3A,GSK3B,MUC1,MYH9,MYL3,PPP2R1A,RHOA</t>
  </si>
  <si>
    <t>ILK Signaling</t>
  </si>
  <si>
    <t>ABCB1,ALDH2,ALDH4A1,GSTM1,GSTM3,GSTO2,HSP90AA1,HSP90AB1,PPP2R1A,RACK1</t>
  </si>
  <si>
    <t>Xenobiotic Metabolism CAR Signaling Pathway</t>
  </si>
  <si>
    <t>GCK,HK1</t>
  </si>
  <si>
    <t>Glucose and Glucose-1-phosphate Degradation</t>
  </si>
  <si>
    <t>DHRS4,LIPE,LPL,RDH11</t>
  </si>
  <si>
    <t>Retinol Biosynthesis</t>
  </si>
  <si>
    <t>CALM1 (includes others),CFH,GSK3A,GSK3B,PLCD4,PLCZ1,PRKACA,PRKAR1A,PRKAR1B,PRKAR2A,RALA</t>
  </si>
  <si>
    <t>Adrenomedullin signaling pathway</t>
  </si>
  <si>
    <t>CAPN11,CAPNS1,CYC1,CYCS,HTRA2,LMNA,RALA</t>
  </si>
  <si>
    <t>Apoptosis Signaling</t>
  </si>
  <si>
    <t>ALB,CCL2,CLU,ECHS1,HADH,LPL,S100A8,TF</t>
  </si>
  <si>
    <t>LXR/RXR Activation</t>
  </si>
  <si>
    <t>CSNK2A1,CSNK2A2,GSK3A,GSK3B,NGF,PLCD4,PLCZ1,PRKACA,PRKAR1A,PRKAR1B,PRKAR2A,PTGDS,RACK1,RALA</t>
  </si>
  <si>
    <t>Circadian Rhythm Signaling</t>
  </si>
  <si>
    <t>CALM1 (includes others),CAMK4,HDAC11,IDH1,IDH2,IDH3B,IDH3G,RALA</t>
  </si>
  <si>
    <t>Glioma Signaling</t>
  </si>
  <si>
    <t>GPX4,GPX5,GSTM1</t>
  </si>
  <si>
    <t>Glutathione Redox Reactions I</t>
  </si>
  <si>
    <t>ALDH2,ALDH4A1,IL4I1</t>
  </si>
  <si>
    <t>Dopamine Degradation</t>
  </si>
  <si>
    <t>CAMK4,PLCD4,PLCZ1,PRKACA,PRKAR1A,PRKAR1B,PRKAR2A</t>
  </si>
  <si>
    <t>Neuropathic Pain Signaling In Dorsal Horn Neurons</t>
  </si>
  <si>
    <t>GDP-glucose Biosynthesis</t>
  </si>
  <si>
    <t>CALM1 (includes others),CDH1,GSK3B,HSPA8,NAPB,NSF,PRKACA,PRKAR1A,PRKAR1B,PRKAR2A,RAB5C,RALA,RHOA,SGTA,STXBP2,VAMP3</t>
  </si>
  <si>
    <t>Synaptogenesis Signaling Pathway</t>
  </si>
  <si>
    <t>ATP6V0D1,ATP6V1A,ATP6V1B2,ATP6V1E2,CTSF,GAA,GSK3A,GSK3B,HEXA,LAMP1,PLBD2,PPP2R1A,RALA,YWHAG,YWHAZ</t>
  </si>
  <si>
    <t>CLEAR Signaling Pathway</t>
  </si>
  <si>
    <t>NFS1</t>
  </si>
  <si>
    <t>Alanine Biosynthesis III</t>
  </si>
  <si>
    <t>MPI</t>
  </si>
  <si>
    <t>D-mannose Degradation</t>
  </si>
  <si>
    <t>SORD</t>
  </si>
  <si>
    <t>Sorbitol Degradation I</t>
  </si>
  <si>
    <t>GLUL</t>
  </si>
  <si>
    <t>Glutamine Biosynthesis I</t>
  </si>
  <si>
    <t>ACLY</t>
  </si>
  <si>
    <t>Acetyl-CoA Biosynthesis III (from Citrate)</t>
  </si>
  <si>
    <t>APP,CYCS,GSK3A,GSK3B</t>
  </si>
  <si>
    <t>Docosahexaenoic Acid (DHA) Signaling</t>
  </si>
  <si>
    <t>ACADM,AUH</t>
  </si>
  <si>
    <t>Leucine Degradation I</t>
  </si>
  <si>
    <t>NMRK1,NT5C1B,NT5E</t>
  </si>
  <si>
    <t>NAD Salvage Pathway II</t>
  </si>
  <si>
    <t>CAMP,LDHA,LEP,LIPE,PRKACA,PRKAR1A,PRKAR1B,PRKAR2A,SLC16A1</t>
  </si>
  <si>
    <t>White Adipose Tissue Browning Pathway</t>
  </si>
  <si>
    <t>PLCD4,PLCZ1,PRKACA,PRKAR1A,PRKAR1B,PRKAR2A</t>
  </si>
  <si>
    <t>GPCR-Mediated Integration of Enteroendocrine Signaling Exemplified by an L Cell</t>
  </si>
  <si>
    <t>CD46,CD59,CFH,SERPING1</t>
  </si>
  <si>
    <t>Complement System</t>
  </si>
  <si>
    <t>SOD1,SOD2</t>
  </si>
  <si>
    <t>Superoxide Radicals Degradation</t>
  </si>
  <si>
    <t>CYC1,CYCS,HSP90AA1,HSP90AB1,HSPA1L,HSPA2,HSPA5,HSPA8,HSPA9</t>
  </si>
  <si>
    <t>Role of PKR in Interferon Induction and Antiviral Response</t>
  </si>
  <si>
    <t>ACSS1,ALDH2,ALDH4A1</t>
  </si>
  <si>
    <t>Ethanol Degradation IV</t>
  </si>
  <si>
    <t>ABCB1,ACSBG2,ACSL6,ALDH2,ALDH4A1,CPT1B,CPT2,CRAT,FABP3,GSTM1,GSTM3,GSTO2,IL4I1</t>
  </si>
  <si>
    <t>LPS/IL-1 Mediated Inhibition of RXR Function</t>
  </si>
  <si>
    <t>ACTB,AKR1B1,CSNK2A1,CSNK2A2,DHRS4,NT5C1B,PRKACA,PRKAR1A,PRKAR1B,PRKAR2A,PSMC5,RDH11</t>
  </si>
  <si>
    <t>RAR Activation</t>
  </si>
  <si>
    <t>AKR1B1,DHRS11,PTGR2</t>
  </si>
  <si>
    <t>Methylglyoxal Degradation III</t>
  </si>
  <si>
    <t>Tryptophan Degradation X (Mammalian, via Tryptamine)</t>
  </si>
  <si>
    <t>CYCS,PRKACA,PRKAR1A,PRKAR1B,PRKAR2A</t>
  </si>
  <si>
    <t>MYC Mediated Apoptosis Signaling</t>
  </si>
  <si>
    <t>AKR1B1,DHRS4,NT5C1B,RDH11</t>
  </si>
  <si>
    <t>Retinoate Biosynthesis I</t>
  </si>
  <si>
    <t>ACADM,GSK3B,HSPD1,IDH2,LDHA,NMRK1,NT5E,SIRT3,SIRT5,SOD2</t>
  </si>
  <si>
    <t>NAD Signaling Pathway</t>
  </si>
  <si>
    <t>Putrescine Degradation III</t>
  </si>
  <si>
    <t>ACTB,ACTG2,EZR,MYL3,PFN3,PIP4K2B,RHOA,SEPTIN10,SEPTIN12</t>
  </si>
  <si>
    <t>RHOA Signaling</t>
  </si>
  <si>
    <t>ABCB1,GSTM1,PRKACA,PRKAR1A,PRKAR1B,PRKAR2A</t>
  </si>
  <si>
    <t>PXR/RXR Activation</t>
  </si>
  <si>
    <t>ALDH2,ALDH4A1,DHRS4,IL4I1</t>
  </si>
  <si>
    <t>Noradrenaline and Adrenaline Degradation</t>
  </si>
  <si>
    <t>GPI,MPI</t>
  </si>
  <si>
    <t>GDP-mannose Biosynthesis</t>
  </si>
  <si>
    <t>Trehalose Degradation II (Trehalase)</t>
  </si>
  <si>
    <t>AKAP3,AKAP4,CALM1 (includes others),DUSP18,GDE1,GSK3A,GSK3B,LIPE,MYL3,PGP,PLCD4,PLCZ1,PPP1CC,PPP1R7,PRKACA,PRKAR1A,PRKAR1B,PRKAR2A,RHOA,YWHAG,YWHAZ</t>
  </si>
  <si>
    <t>Protein Kinase A Signaling</t>
  </si>
  <si>
    <t>ACOT9,ACSBG2,ACSL6,DHRS11,MBLAC2,PTGR2</t>
  </si>
  <si>
    <t>Stearate Biosynthesis I (Animals)</t>
  </si>
  <si>
    <t>CALM1 (includes others),CAMK4,CSNK1G2,PLCD4,PLCZ1,PPP1CC,PPP1R7,PPP2R1A,PRKACA,PRKAR1A,PRKAR1B,PRKAR2A</t>
  </si>
  <si>
    <t>Dopamine-DARPP32 Feedback in cAMP Signaling</t>
  </si>
  <si>
    <t>ACSS1,ALDH2,ALDH4A1,DHRS4</t>
  </si>
  <si>
    <t>Ethanol Degradation II</t>
  </si>
  <si>
    <t>CLCA1,DEFB1,DEFB113,DEFB118,DEFB119,DEFB123,DEFB126,DEFB130A/DEFB130B,RHOA</t>
  </si>
  <si>
    <t>IL-13 Signaling Pathway</t>
  </si>
  <si>
    <t>NGF,PPP1CC,PPP1R7,PPP2R1A,PRKACA,PRKAR1A,PRKAR1B,PRKAR2A,RALA</t>
  </si>
  <si>
    <t>CDK5 Signaling</t>
  </si>
  <si>
    <t>GK,GPD2</t>
  </si>
  <si>
    <t>Glycerol Degradation I</t>
  </si>
  <si>
    <t>LDHA,LDHAL6B</t>
  </si>
  <si>
    <t>Pyruvate Fermentation to Lactate</t>
  </si>
  <si>
    <t>LEP,PLCD4,PLCZ1,PRKACA,PRKAR1A,PRKAR1B,PRKAR2A</t>
  </si>
  <si>
    <t>Leptin Signaling in Obesity</t>
  </si>
  <si>
    <t>ACO2,ATP6V0D1,ATP6V1A,ATP6V1B2,ATP6V1E2,FTH1,FTL,HSPA9,NFS1,TF</t>
  </si>
  <si>
    <t>Iron homeostasis signaling pathway</t>
  </si>
  <si>
    <t>PI4K2B,PIP4K2B,PLCD4,PLCZ1</t>
  </si>
  <si>
    <t>D-myo-inositol (1,4,5)-Trisphosphate Biosynthesis</t>
  </si>
  <si>
    <t>ACTB,ACTG2,CAMK4,GSK3B,LMNA,MYH9,MYL3,PRKACA,PRKAR1A,PRKAR1B,PRKAR2A</t>
  </si>
  <si>
    <t>Dilated Cardiomyopathy Signaling Pathway</t>
  </si>
  <si>
    <t>ACE,ADAM18,ADAM20,ADAM29,ADAM32,ADAM9,GSK3B,MYL3,NGF,PFN3,PITRM1,PLCD4,PLCZ1,PRKACA,PRKAR1A,PRKAR1B,PRKAR2A,PSMD14,RALA,RHOA,TUBA1A,TUBA3C/TUBA3D,TUBA8,TUBB3,TUBB4A,TUBB4B</t>
  </si>
  <si>
    <t>Axonal Guidance Signaling</t>
  </si>
  <si>
    <t>ACTB,ACTG2,ACTN1,CDH1,RALA,RHOA,TUBA1A,TUBA3C/TUBA3D,TUBA8,TUBB3,TUBB4A,TUBB4B</t>
  </si>
  <si>
    <t>Germ Cell-Sertoli Cell Junction Signaling</t>
  </si>
  <si>
    <t>CALM1 (includes others),PLCD4,PLCZ1,PRKACA,PRKAR1A,PRKAR1B,PRKAR2A</t>
  </si>
  <si>
    <t>Melatonin Signaling</t>
  </si>
  <si>
    <t>CSNK2A1,CSNK2A2,PRKACA,PRKAR1A,PRKAR1B,PRKAR2A,RALA,YWHAG,YWHAZ</t>
  </si>
  <si>
    <t>IGF-1 Signaling</t>
  </si>
  <si>
    <t>GOT1,GOT2</t>
  </si>
  <si>
    <t>L-cysteine Degradation I</t>
  </si>
  <si>
    <t>ALDH4A1,OAT</t>
  </si>
  <si>
    <t>Arginine Degradation I (Arginase Pathway)</t>
  </si>
  <si>
    <t>ACTB,ACTG2,CALM1 (includes others),MYH9,MYL3,PLCD4,PLCZ1,PRKACA,PRKAR1A,PRKAR1B,PRKAR2A</t>
  </si>
  <si>
    <t>Cellular Effects of Sildenafil (Viagra)</t>
  </si>
  <si>
    <t>GCK,GPI,HK1</t>
  </si>
  <si>
    <t>UDP-N-acetyl-D-galactosamine Biosynthesis II</t>
  </si>
  <si>
    <t>GSTO2,SLC2A3,STOM,TXNRD1</t>
  </si>
  <si>
    <t>Vitamin-C Transport</t>
  </si>
  <si>
    <t>ANXA1,HSP90AA1,HSP90AB1,HSPA1L,HSPA2,HSPA5,HSPA8,HSPA9</t>
  </si>
  <si>
    <t>Immunogenic Cell Death Signaling Pathway</t>
  </si>
  <si>
    <t>DLD,GCK,NAPB,NSF,PC,PDHA1,PDHB,PDHX,PLCD4,PLCZ1,PRKACA,PRKAR1A,PRKAR1B,PRKAR2A,SLC2A3,SLC2A5,VAMP3</t>
  </si>
  <si>
    <t>Insulin Secretion Signaling Pathway</t>
  </si>
  <si>
    <t>CCL2,DEFB1,DEFB113,DEFB118,DEFB119,DEFB123,DEFB126,DEFB130A/DEFB130B,GSK3B,HSP90AA1,HSP90AB1,LEP,RALA</t>
  </si>
  <si>
    <t>IL-17 Signaling</t>
  </si>
  <si>
    <t>ACTB,ACTG2,MYH9,MYL3,NAPB,NSF,PPP2R1A,PRKACA,PRKAR1A,PRKAR1B,PRKAR2A,RHOA,VAMP3</t>
  </si>
  <si>
    <t>Tight Junction Signaling</t>
  </si>
  <si>
    <t>ACLY,GSK3A,GSK3B,LIPE,PPP1CC,PPP1R7,PRKACA,PRKAR1A,PRKAR1B,PRKAR2A,RALA</t>
  </si>
  <si>
    <t>Insulin Receptor Signaling</t>
  </si>
  <si>
    <t>ABCG2,ALDH2,ALDH4A1,GSTM1,GSTM3,GSTO2,HSP90AA1,HSP90AB1</t>
  </si>
  <si>
    <t>Xenobiotic Metabolism AHR Signaling Pathway</t>
  </si>
  <si>
    <t>IL4I1,PPP1CC,PPP1R7,PPP2R1A,PRKACA,PRKAR1A,PRKAR1B,PRKAR2A</t>
  </si>
  <si>
    <t>Dopamine Receptor Signaling</t>
  </si>
  <si>
    <t>Aspartate Biosynthesis</t>
  </si>
  <si>
    <t>Glutamate Degradation II</t>
  </si>
  <si>
    <t>GSK3B,PRKACA,PRKAR1A,PRKAR1B,PRKAR2A</t>
  </si>
  <si>
    <t>Sonic Hedgehog Signaling</t>
  </si>
  <si>
    <t>ACSBG2,ACSL6,CPT1B,CPT2</t>
  </si>
  <si>
    <t>Mitochondrial L-carnitine Shuttle Pathway</t>
  </si>
  <si>
    <t>NT5C1B,NT5E,PNP,XDH</t>
  </si>
  <si>
    <t>Purine Nucleotides Degradation II (Aerobic)</t>
  </si>
  <si>
    <t>CALM1 (includes others),CAMK4,PLCD4,PLCZ1,PPP1CC,PPP1R7,PRKACA,PRKAR1A,PRKAR1B,PRKAR2A,RALA</t>
  </si>
  <si>
    <t>Synaptic Long Term Potentiation</t>
  </si>
  <si>
    <t>CD82,DNAJB13,HSPA1L,HSPA2,HSPA5,HSPA8,HSPA9,PDIA6,VCP</t>
  </si>
  <si>
    <t>Unfolded protein response</t>
  </si>
  <si>
    <t>ACAA2,ACAT1,FDPS,HADHA,HADHB</t>
  </si>
  <si>
    <t>Superpathway of Cholesterol Biosynthesis</t>
  </si>
  <si>
    <t>GPX4,GPX5,GSTM1,LIPE,PRKACA,PRKAR1A,PRKAR1B,PRKAR2A,SOD1</t>
  </si>
  <si>
    <t>Apelin Adipocyte Signaling Pathway</t>
  </si>
  <si>
    <t>Adenosine Nucleotides Degradation II</t>
  </si>
  <si>
    <t>DNAJB13,HSP90AA1,HSP90AB1,HSPA1L,HSPA2,HSPA4L,HSPA5,HSPA8,HSPA9,HSPB9,HSPD1,PIP4K2B,PLCD4,PLCZ1</t>
  </si>
  <si>
    <t>Aldosterone Signaling in Epithelial Cells</t>
  </si>
  <si>
    <t>AQP7,CALM1 (includes others),HSP90AA1,HSP90AB1,HSPA1L,HSPA2,HSPA5,HSPA8,HSPA9,PRKACA,PRKAR1A,PRKAR1B,PRKAR2A</t>
  </si>
  <si>
    <t>eNOS Signaling</t>
  </si>
  <si>
    <t>GALK1,GPI,MPI,UGP2</t>
  </si>
  <si>
    <t>Colanic Acid Building Blocks Biosynthesis</t>
  </si>
  <si>
    <t>ALDH2,GOT1,GOT2,IL4I1</t>
  </si>
  <si>
    <t>Phenylalanine Degradation IV (Mammalian, via Side Chain)</t>
  </si>
  <si>
    <t>Urate Biosynthesis/Inosine 5'-phosphate Degradation</t>
  </si>
  <si>
    <t>CAND1,CPT1B,GK,GOT2,GPD2,HSP90AA1,HSP90AB1,LPL,PLCD4,PLCZ1,PRKACA,PRKAR1A,PRKAR1B,PRKAR2A,RALA</t>
  </si>
  <si>
    <t>PPARα/RXRα Activation</t>
  </si>
  <si>
    <t>DLD,PDHA1,PDHB</t>
  </si>
  <si>
    <t>Acetyl-CoA Biosynthesis I (Pyruvate Dehydrogenase Complex)</t>
  </si>
  <si>
    <t>Guanosine Nucleotides Degradation III</t>
  </si>
  <si>
    <t>ACAA2,ACAT1,HADHA,HADHB</t>
  </si>
  <si>
    <t>Mevalonate Pathway I</t>
  </si>
  <si>
    <t>ABCB1,ALDH2,ALDH4A1,GSTM1,GSTM3,GSTO2,HSP90AA1,HSP90AB1,IL4I1,PPP1CC,PPP1R7,PRKACA,PRKAR1A,PRKAR1B,PRKAR2A</t>
  </si>
  <si>
    <t>Xenobiotic Metabolism PXR Signaling Pathway</t>
  </si>
  <si>
    <t>ACTB,ACTG2,CSNK1G2,PLCD4,PLCZ1,PRKACA,PRKAR1A,PRKAR1B,PRKAR2A,RALA,TUBA1A,TUBA3C/TUBA3D,TUBA8,TUBB3,TUBB4A,TUBB4B</t>
  </si>
  <si>
    <t>Gap Junction Signaling</t>
  </si>
  <si>
    <t>CAMK4,GCK,GPI,HK1,HSP90AA1,HSPA1L,HSPA2,HSPA5,HSPA8,HSPA9,LDHA,PKM,RACK1,RALA,SLC2A3,SLC2A5,TF</t>
  </si>
  <si>
    <t>HIF1α Signaling</t>
  </si>
  <si>
    <t>ACACB,ACTB,AK1,AK7,AK8,CPT1B,CPT2,LEP,LIPE,PFKM,PFKP,PPM1B,PPP2R1A,PRKACA,PRKAR1A,PRKAR1B,PRKAR2A,RAB11A,RAB2A</t>
  </si>
  <si>
    <t>AMPK Signaling</t>
  </si>
  <si>
    <t>ACTB,ACTG2,ACTN1,CDH1,GSK3A,GSK3B,PRKACA,PRKAR1A,PRKAR1B,PRKAR2A,RALA,TUBA1A,TUBA3C/TUBA3D,TUBA8,TUBB3,TUBB4A,TUBB4B</t>
  </si>
  <si>
    <t>Sertoli Cell-Sertoli Cell Junction Signaling</t>
  </si>
  <si>
    <t>AK1,AK7,AK8,ENTPD1,NME1,NME5,NME7</t>
  </si>
  <si>
    <t>Pyrimidine Ribonucleotides De Novo Biosynthesis</t>
  </si>
  <si>
    <t>ARF5,ARF6,FTH1,FTL,FTMT,GPX4,H2AC20,NFS1,PEBP1,RALA,TF,TXNRD1,USP7</t>
  </si>
  <si>
    <t>Ferroptosis Signaling Pathway</t>
  </si>
  <si>
    <t>GSK3A,GSK3B,PLCD4,PLCZ1,RALA,TUBA1A,TUBA3C/TUBA3D,TUBA8,TUBB3,TUBB4A,TUBB4B,YWHAG,YWHAZ</t>
  </si>
  <si>
    <t>14-3-3-mediated Signaling</t>
  </si>
  <si>
    <t>ATP5F1A,ATP5F1B,ATP5F1C,ATP5PB,CAMP,CYC1,IGHG1,IGHM,LTF,NDUFA10,NDUFA12,NDUFA9,NDUFB4,NDUFB7,NDUFS1,NDUFS2,NDUFS3,NDUFS8,NDUFV1,NDUFV3,PLA2G7,PLCD4,PLCZ1,SDHA,SLC25A6,TIMM44,UQCRC2</t>
  </si>
  <si>
    <t>Neutrophil Extracellular Trap Signaling Pathway</t>
  </si>
  <si>
    <t>Superpathway of Geranylgeranyldiphosphate Biosynthesis I (via Mevalonate)</t>
  </si>
  <si>
    <t>DLD,DLST,OGDH</t>
  </si>
  <si>
    <t>2-ketoglutarate Dehydrogenase Complex</t>
  </si>
  <si>
    <t>Pyrimidine Ribonucleotides Interconversion</t>
  </si>
  <si>
    <t>ACTB,ACTG2,ALB,ARF6,CLTC,CLU,CSNK2A1,CSNK2A2,HIP1,HSPA8,RAB11A,RAB4A,RAB4B,RAB5C,S100A8,SH3GLB1,TF,UBB</t>
  </si>
  <si>
    <t>Clathrin-mediated Endocytosis Signaling</t>
  </si>
  <si>
    <t>ALDOA,ALDOC,TKFC,TPI1</t>
  </si>
  <si>
    <t>Sucrose Degradation V (Mammalian)</t>
  </si>
  <si>
    <t>AK1,AK7,AK8,NME1,NME5,NME7</t>
  </si>
  <si>
    <t>Pyrimidine Deoxyribonucleotides De Novo Biosynthesis I</t>
  </si>
  <si>
    <t>ACTB,ACTG2,CCT7,CUL3,DNAJB13,FTH1,FTL,GSK3B,GSTM1,GSTM3,GSTO2,HSP90AA1,HSP90AB1,RALA,SOD1,SOD2,TXNRD1,UBB,VCP</t>
  </si>
  <si>
    <t>NRF2-mediated Oxidative Stress Response</t>
  </si>
  <si>
    <t>GOT1,GOT2,MDH1,MDH2</t>
  </si>
  <si>
    <t>Aspartate Degradation II</t>
  </si>
  <si>
    <t>ACAA2,ACAT1,BDH1,HADHA,HADHB</t>
  </si>
  <si>
    <t>Ketogenesis</t>
  </si>
  <si>
    <t>ACAA2,ACAT1,HADH,HADHA,HADHB,HSD17B10,TUBA8</t>
  </si>
  <si>
    <t>Tryptophan Degradation III (Eukaryotic)</t>
  </si>
  <si>
    <t>CALM1 (includes others),HSPA8,MYH9,MYL3,NAPB,NSF,PRKACA,PRKAR1A,PRKAR1B,PRKAR2A,RAB11A,RAB2A,SGTA,SNAP23,STXBP2,VAMP3</t>
  </si>
  <si>
    <t>SNARE Signaling Pathway</t>
  </si>
  <si>
    <t>AUH,DLD,ECHS1,HADHA,HADHB,HIBADH,TUBA8</t>
  </si>
  <si>
    <t>Valine Degradation I</t>
  </si>
  <si>
    <t>NDUFA10,NDUFA12,NDUFA9,NDUFB4,NDUFB7,NDUFS1,NDUFS2,NDUFS3,NDUFS8,NDUFV1,NDUFV3,NME1</t>
  </si>
  <si>
    <t>Granzyme A Signaling</t>
  </si>
  <si>
    <t>FBP1,GCK,GPI,HK1,PFKM,PRKACA,PRKAR1A,PRKAR1B,PRKAR2A,XDH</t>
  </si>
  <si>
    <t>PFKFB4 Signaling Pathway</t>
  </si>
  <si>
    <t>Glutaryl-CoA Degradation</t>
  </si>
  <si>
    <t>ATP6V0D1,ATP6V1A,ATP6V1B2,ATP6V1E2,CTSF,DYNLL1,LAMP1,NAPB,NSF,PRDX5,RAB5C,TUBA1A,TUBA3C/TUBA3D,TUBA8,TUBB3,TUBB4A,TUBB4B,VAMP3</t>
  </si>
  <si>
    <t>Phagosome Maturation</t>
  </si>
  <si>
    <t>ACTB,ANXA1,ATP5F1A,ATP5F1B,ATP5F1C,ATP5PB,CCL2,CSN2,CYC1,DNALI1,FBP1,HSP90AA1,HSP90AB1,HSPA1L,HSPA2,HSPA5,HSPA8,HSPA9,KRT1,KRT10,KRT13,KRT6C,KRT73,KRT79,NDUFA10,NDUFA12,NDUFA9,NDUFB4,NDUFB7,NDUFS1,NDUFS2,NDUFS3,NDUFS8,NDUFV1,NDUFV3,PC,PRKACA,RALA,SDHA,UQCRC2</t>
  </si>
  <si>
    <t>Glucocorticoid Receptor Signaling</t>
  </si>
  <si>
    <t>ATP5F1A,ATP5F1B,ATP5F1C,ATP5PB,CYC1,GSK3A,GSK3B,HSP90AA1,HSP90AB1,LEP,MYL3,NDUFA10,NDUFA12,NDUFA9,NDUFB4,NDUFB7,NDUFS1,NDUFS2,NDUFS3,NDUFS8,NDUFV1,NDUFV3,PLCD4,PLCZ1,PRKACA,PRKAR1A,PRKAR1B,PRKAR2A,RALA,RHOA,SDHA,SOD2,UQCRC2</t>
  </si>
  <si>
    <t>Estrogen Receptor Signaling</t>
  </si>
  <si>
    <t>ACAA2,ACAT1,BDH1,HADHA,HADHB,OXCT1</t>
  </si>
  <si>
    <t>Ketolysis</t>
  </si>
  <si>
    <t>ACTB,ACTG2,ACTN1,ARF6,CDH1,NME1,RAB5C,RALA,TUBA1A,TUBA3C/TUBA3D,TUBA8,TUBB3,TUBB4A,TUBB4B</t>
  </si>
  <si>
    <t>Remodeling of Epithelial Adherens Junctions</t>
  </si>
  <si>
    <t>ACAA2,ACAT1,AUH,DLD,ECHS1,HADHA,HADHB,HSD17B10,TUBA8</t>
  </si>
  <si>
    <t>Isoleucine Degradation I</t>
  </si>
  <si>
    <t>ACAA2,ACADM,ACSBG2,ACSL6,AUH,ECHS1,ECI2,HADH,HADHA,HADHB,HSD17B10,TUBA8</t>
  </si>
  <si>
    <t>Fatty Acid β-oxidation I</t>
  </si>
  <si>
    <t>ALDOA,ALDOC,ENO1,FBP1,GAPDH,GAPDHS,GPI,MDH1,MDH2,PGAM2,PGK2</t>
  </si>
  <si>
    <t>Gluconeogenesis I</t>
  </si>
  <si>
    <t>DNAJB13,HSP90AA1,HSP90AB1,HSPA1L,HSPA2,HSPA4L,HSPA5,HSPA8,HSPA9,HSPB9,HSPD1,PSMA4,PSMA5,PSMA6,PSMB1,PSMB2,PSMB3,PSMB4,PSMB5,PSMC1,PSMC2,PSMC4,PSMC5,PSMC6,PSMD1,PSMD11,PSMD12,PSMD13,PSMD14,PSMD2,PSMD3,UBA1,UBB,USP7</t>
  </si>
  <si>
    <t>Protein Ubiquitination Pathway</t>
  </si>
  <si>
    <t>ACLY,APP,ATP5F1A,ATP5F1B,ATP5F1C,ATP5PB,CDH1,CPT1B,CYC1,GOT2,GSK3B,IDH2,LDHA,NDUFA10,NDUFA12,NDUFA9,NDUFB4,NDUFB7,NDUFS1,NDUFS2,NDUFS3,NDUFS8,NDUFV1,NDUFV3,PDHA1,PFKM,PGAM2,SDHA,SIRT3,SIRT5,SLC25A6,SOD1,SOD2,TIMM44,TUBA1A,TUBA3C/TUBA3D,TUBA8,UQCRC2</t>
  </si>
  <si>
    <t>Sirtuin Signaling Pathway</t>
  </si>
  <si>
    <t>ALDOA,ALDOC,ENO1,FBP1,GAPDH,GAPDHS,GPI,PFKM,PFKP,PGAM2,PGK2,PKM,TPI1</t>
  </si>
  <si>
    <t>Glycolysis I</t>
  </si>
  <si>
    <t>ACO2,CS,DLD,DLST,FH,IDH3A,IDH3B,IDH3G,MDH1,MDH2,OGDH,SDHA,SUCLG1</t>
  </si>
  <si>
    <t>TCA Cycle II (Eukaryotic)</t>
  </si>
  <si>
    <t>ATP5F1A,ATP5F1B,ATP5F1C,ATP5PB,ATP5PD,ATP5PO,COX5A,COX6B2,COX6C,CYC1,CYCS,NDUFA10,NDUFA12,NDUFA9,NDUFB4,NDUFB7,NDUFS1,NDUFS2,NDUFS3,NDUFS8,NDUFV1,NDUFV3,SDHA,UQCRC1,UQCRC2,UQCRH,UQCRQ</t>
  </si>
  <si>
    <t>Oxidative Phosphorylation</t>
  </si>
  <si>
    <t>PSMA4,PSMA5,PSMA6,PSMA8,PSMB1,PSMB2,PSMB3,PSMB4,PSMB5,PSMC1,PSMC2,PSMC4,PSMC5,PSMC6,PSMD1,PSMD11,PSMD12,PSMD13,PSMD14,PSMD2,PSMD3,PSME4,UBA1,UBA6</t>
  </si>
  <si>
    <t>FAT10 Signaling Pathway</t>
  </si>
  <si>
    <t>HSP90AA1,HSPA1L,HSPA2,HSPA5,HSPA8,HSPA9,PSMA4,PSMA5,PSMA6,PSMA8,PSMB1,PSMB2,PSMB3,PSMB4,PSMB5,PSMC1,PSMC2,PSMC4,PSMC5,PSMC6,PSMD1,PSMD11,PSMD12,PSMD13,PSMD14,PSMD2,PSMD3,PSME4,SIRT3</t>
  </si>
  <si>
    <t>BAG2 Signaling Pathway</t>
  </si>
  <si>
    <t>ACO2,APP,ATP5F1A,ATP5F1B,ATP5F1C,ATP5PB,ATP5PD,ATP5PO,COX5A,COX6B2,COX6C,CPT1B,CYC1,CYCS,FIS1,GPD2,GPX4,HSD17B10,HTRA2,NCSTN,NDUFA10,NDUFA12,NDUFA9,NDUFB4,NDUFB7,NDUFS1,NDUFS2,NDUFS3,NDUFS8,NDUFV1,NDUFV3,OGDH,PDHA1,PRDX5,SDHA,SOD2,UQCRC1,UQCRC2,UQCRH,UQCRQ,XDH</t>
  </si>
  <si>
    <t>Mitochondrial Dysfunction</t>
  </si>
  <si>
    <t>Proteins</t>
  </si>
  <si>
    <t>#Proteins</t>
  </si>
  <si>
    <t>ABCA3,ACE,ADAM9,ADRM1,ATP1B3,BAG6,CCT2,CCT3,CCT4,CCT5,CCT6A,CCT7,CCT8,CFH,CLU,CPQ,CSNK2A1,CTSF,CUL3,DPP3,EZR,GAPDH,GSK3B,HIP1,HSP90AA1,HSPA8,HSPD1,HTRA2,LPL,MMEL1,MYH9,NCSTN,NPEPPS,NSF,PHB1,PHB2,PITRM1,PLA2G7,PRSS50,PSMB5,PSMC2,PSMC4,PSMD11,PSMD14,RPS10,RPS15A,SAXO1,SERPINE2,SNX3,SOD1,STX12,TCP1,TF,TPP2,UBA6,USP7,VCP,WFDC2,XPNPEP3</t>
  </si>
  <si>
    <t>Metabolism of protein</t>
  </si>
  <si>
    <t>ACE,BAG6,NPEPPS,TPP2</t>
  </si>
  <si>
    <t>Degradation of protein fragment</t>
  </si>
  <si>
    <t>DLD,PDHA1,PDHB,PDHX</t>
  </si>
  <si>
    <t>Pyruvate decarboxylase deficiency</t>
  </si>
  <si>
    <t>ABCB1,ACAT1,AK1,AK7,AK8,ALDOA,APP,ATP5F1A,ATP5F1B,CCL2,COASY,ENO1,EZR,FDPS,HSPD1,IDH2,LONP1,MPI,NPPC,PDHA1,PKM,PNP,SH3GLB1,SIRT5,SOD2,TF,VCP</t>
  </si>
  <si>
    <t>Synthesis of nucleotide</t>
  </si>
  <si>
    <t>ABCA3,ABCB1,ABCG2,ADRM1,AGA,AK1,ALB,ALDOA,APP,ARF6,ATP1A2,ATP5F1A,ATP5F1B,ATP5PD,ATP6V1A,ATP6V1B2,CAMK4,CAMP,CCL2,CCT4,CCT6A,CCT7,CDH1,CFH,CLU,CNTFR,CSNK2A1,CYC1,DEFB1,DNASE1L3,DPP3,ENO1,FTH1,GPX4,GSK3A,GSK3B,GSTM1,HIP1,HK1,HSP90AB1,HSPA5,HSPA8,HSPA9,HYOU1,IARS2,IDH1,IDH2,IGHM,IMMT,LDHA,LEP,MUC1,NCSTN,NDUFS8,NFS1,NGF,NSF,NUP155,OTUB1,PDHA1,PDP1,PFKM,PHB1,PHB2,PKM,PPM1B,PPP1CC,PPP2R1A,PPP4R1,PRCP,PRKACA,PROM1,PRSS50,PSMA4,PSMA5,PSMA6,PSMB3,PSMB4,PSMB5,PSMC4,PSMC5,PSMD1,PSMD14,PSMD3,PSME4,RAB11A,S100A8,S100A9,SLC16A1,SLC2A3,SNAP23,SOD1,SOD2,TCP1,TF,TFPI2,TSSK6,TUBB3,TUBB4A,UBA1,UQCRC1,UQCRQ,USP7,VCP,XDH</t>
  </si>
  <si>
    <t>Cell survival</t>
  </si>
  <si>
    <t>AKAP4,ATP1A4,CCDC40,CFAP52,CFAP58,DNAI1,FSIP2,ROPN1B</t>
  </si>
  <si>
    <t>Cell movement of sperm</t>
  </si>
  <si>
    <t>ABCA3,AGPAT5,AKR1B1,ALDH2,ALDOA,ALDOC,ANXA1,BSG,CBR4,CCL2,CLTC,CS,DBI,FBP1,FUCA1,GAA,GALK1,GCK,GDE1,GK,GPI,GSK3A,GSK3B,GSTO2,HEXA,HSPA5,IDH1,MPI,NAGA,NGF,PFKM,PGP,PI4K2B,PIGG,PLA2G7,PPP1CC,RHOA,SIAE,SLC2A3,SLC2A5,SLC44A5,SORD,TPI1,UGP2</t>
  </si>
  <si>
    <t>Metabolism of carbohydrate</t>
  </si>
  <si>
    <t>APP,ARF6,ARL8B,ARSA,ATP5PO,BAG6,CAMP,CAPNS1,CCL2,CCNY,CCT8,CDH1,CLTC,COX5A,CUL3,DLD,ENPP3,FIS1,FTMT,GAA,GAPDH,GDI1,GSK3B,HSD17B10,HSP90AA1,HSPA8,LEP,MYL3,NDUFB4,NDUFS2,NDUFS8,PHB2,PIP4K2B,PKM,PRKACA,PSMA5,PSMB5,QSOX1,RAB11A,RAB2A,RAB5C,RACK1,S100A8,S100A9,SH3GLB1,SOD1,SOD2,UQCRC2,VCP</t>
  </si>
  <si>
    <t>Autophagy</t>
  </si>
  <si>
    <t>ABCB1,ACAT1,ALDOA,APP,ATP5F1A,ATP5F1B,COASY,ENO1,HSPD1,IDH2,LONP1,MPI,NPPC,PDHA1,PKM,SH3GLB1,SIRT5,SOD2,VCP</t>
  </si>
  <si>
    <t>Synthesis of purine nucleotide</t>
  </si>
  <si>
    <t>ABCA3,ABCB1,ABCG2,ACO2,ADRM1,AGA,AKR1B1,ALB,ALDH2,ANXA1,APP,ARHGDIA,ATP1A4,ATP1B3,ATP5F1A,ATP5F1B,ATP6V1B2,BAG6,BSG,CAMK4,CAMP,CAPNS1,CCL2,CCT2,CCT4,CD47,CD59,CD82,CDH1,CFH,CLPB,CLTC,CLU,CNTFR,COX5A,CS,CSNK2A1,CSNK2A2,CYB5R1,CYC1,CYCS,DEFB1,DLD,DLST,DPP3,DYNLL1,EEF1A2,ENO1,ENTPD1,EZR,FABP3,FBP1,FDPS,FIS1,FKBP1A,FTH1,GAPDH,GML,GPD1L,GPD2,GPI,GPX4,GSK3B,GSTM1,HADHA,HDAC11,HIP1,HK1,HSD17B10,HSP90AA1,HSP90AB1,HSPA5,HSPA8,HSPA9,HSPD1,HTRA2,HYOU1,IARS2,IDH1,IGHM,IMMT,IQGAP2,LALBA,LAMP1,LCMT1,LDHA,LEP,LMNA,LONP1,LTF,LYPLA1,MAN2C1,MPI,MUC1,NDUFS8,NFS1,NGF,NME1,NPC2,NSF,NT5C1B,NT5E,NUP205,NUP93,OSBP2,OTUB1,PAEP,PDCD6,PDHA1,PEBP1,PHB1,PHB2,PKD2L2,PKM,PLA2G7,PPP2R1A,PRKACA,PRKAR1A,PSMA5,PSMC2,PSMD1,PSMD14,PSMD2,PSMD3,PTGDS,RACK1,RHOA,RNASE1,S100A8,S100A9,SDHA,SH3GLB1,SIRT3,SLC16A1,SLC25A6,SLC2A3,SNAP23,SOD1,SOD2,TCP1,TF,TFPI2,TPP2,TUBA1A,TUBB3,TXNRD1,UBA1,UBB,UQCRC1,UQCRQ,VCP,XDH,YWHAG,YWHAZ</t>
  </si>
  <si>
    <t>Necrosis</t>
  </si>
  <si>
    <t>ALDOA,ALDOC,FBP1,FUCA1,GALK1,GCK,GPI,GSK3A,GSK3B,NGF,PFKM,SORD</t>
  </si>
  <si>
    <t>Metabolism of monosaccharide</t>
  </si>
  <si>
    <t>ABCB1,ALDOA,APP,ATP5F1A,ATP5F1B,ENO1,HSPD1,IDH2,LONP1,PDHA1,PKM,SH3GLB1,SIRT5,SOD2,VCP</t>
  </si>
  <si>
    <t>Synthesis of ATP</t>
  </si>
  <si>
    <t>ACAD9,ACADM,ACADVL,ETFB,FLAD1,HADH,HSD17B10</t>
  </si>
  <si>
    <t>Acyl-coa dehydrogenase deficiency</t>
  </si>
  <si>
    <t>ADAM9,AGA,ALDOA,ALPL,ANXA1,APP,ARF6,ARL8B,ARSA,ATP1A2,ATP1A4,ATP1B3,ATP2B4,ATP5PO,ATP6V0D1,ATP6V1A,BAG6,BSG,CAMP,CAPNS1,CCL2,CCNY,CCT8,CD46,CD47,CDH1,CLTC,COX5A,CUL3,DCTN1,DEFB1,DLD,ENPP3,ENTPD1,FIS1,FTH1,FTL,FTMT,GAA,GAPDH,GCK,GDI1,GSK3B,HSD17B10,HSP90AA1,HSPA8,HSPD1,IGHM,IL4I1,IMMT,LEP,MTCH2,MYL3,NDUFB4,NDUFS1,NDUFS2,NDUFS8,NPPC,NT5E,PFKM,PHB1,PHB2,PIP4K2B,PKM,PLCZ1,PNP,PRKACA,PSMA5,PSMB5,QSOX1,RAB11A,RAB2A,RAB5C,RACK1,RANGRF,RHCG,RNASE1,S100A8,S100A9,SH3GLB1,SLC25A6,SOD1,SOD2,UBB,UQCRC2,VCP</t>
  </si>
  <si>
    <t>Cellular homeostasis</t>
  </si>
  <si>
    <t>ACAD9,ATP5F1A,CUTC,CYC1,ETFB,FLAD1,NDUFA10,NDUFA12,NDUFA9,NDUFC2,NDUFS1,NDUFS2,NDUFS3,NDUFS8,NDUFV1,SDHA,UQCRC2,UQCRQ</t>
  </si>
  <si>
    <t>Mitochondrial respiratory chain deficiency</t>
  </si>
  <si>
    <t>ABCB1,AK1,AK7,AK8,ALDOA,APP,ATP5F1A,ATP5F1B,ENO1,HSPD1,IDH2,LONP1,PDHA1,PKM,SH3GLB1,SIRT5,SOD2,VCP</t>
  </si>
  <si>
    <t>Biosynthesis of nucleoside triphosphate</t>
  </si>
  <si>
    <t>ACE,ADAM9,ADRM1,ATP1B3,BAG6,CCT2,CCT3,CCT4,CCT5,CCT6A,CCT7,CCT8,CFH,CLU,CPQ,CSNK2A1,CTSF,CUL3,DPP3,EZR,HIP1,HSP90AA1,HSPA8,HSPD1,HTRA2,LPL,MMEL1,MYH9,NCSTN,NPEPPS,NSF,PHB1,PHB2,PITRM1,PRSS50,PSMB5,PSMC2,PSMC4,PSMD11,PSMD14,SAXO1,SERPINE2,SNX3,STX12,TCP1,TF,TPP2,UBA6,USP7,VCP,WFDC2,XPNPEP3</t>
  </si>
  <si>
    <t>Catabolism of protein</t>
  </si>
  <si>
    <t>ACAT1,ACLY,ATP1A2,COASY,ENPP3,GPD1L,HSPA8,MDH1,NADK2,NDUFS1,NMRK1,NT5C1B,NT5E,PC,PNP,VCP,XDH</t>
  </si>
  <si>
    <t>Metabolism of purine nucleotide</t>
  </si>
  <si>
    <t>ACAD9,ACADM,ACADS,ACADVL,CPT2,ETFB,FLAD1,HADH,HADHA,HADHB,HSD17B10,OGDH,OXCT1</t>
  </si>
  <si>
    <t>Fatty acid oxidation disorder</t>
  </si>
  <si>
    <t>ABCA3,ABCB1,ABCG2,ACACB,ACAD9,ACAT1,ACLY,ACSBG2,ACSL6,ACSS1,ALB,ANXA1,APP,CAMP,CBR4,CCL2,CD82,CD9,CLU,CNTFR,CPT2,CRAT,ECHS1,FABP3,FH,GPX4,GSTM1,HSPA8,LEP,LPL,LTF,MDH2,MECR,NPC2,OGDH,PCTP,PKM,PTGDS,PTGR2,RHOA,SDHA,SLC16A1,SOD1,STX12,TMEM30A,TMEM30B</t>
  </si>
  <si>
    <t>Fatty acid metabolism</t>
  </si>
  <si>
    <t>ABCB1,AK1,AK7,AK8,ALDOA,APP,ATP1A2,ATP5F1A,ATP5F1B,ENO1,ENPP3,HSPA8,HSPD1,IDH2,LONP1,NDUFS1,NT5E,PDHA1,PKM,SH3GLB1,SIRT5,SOD2,VCP</t>
  </si>
  <si>
    <t>Metabolism of nucleoside triphosphate</t>
  </si>
  <si>
    <t>CCT2,CCT3,CCT4,CCT5,CCT6A,CCT6B,CCT7,CCT8,FKBP1A,HSP90AA1,HSPA1L,HSPA2,HSPA8,HSPBP1,HSPD1,NPPC,PDIA6,TCP1</t>
  </si>
  <si>
    <t>Folding of protein</t>
  </si>
  <si>
    <t>ACAD9,ACADM,ACADS,ACADVL,APP,CPT2,ETFB,FLAD1,HADH,HADHA,HADHB,HEXA,HSD17B10,NADK2,OGDH,OXCT1</t>
  </si>
  <si>
    <t>Inborn error of lipid metabolism</t>
  </si>
  <si>
    <t>ABCB1,ACAT1,ACLY,AK1,AK7,AK8,ALDOA,APP,ATP1A2,ATP5F1A,ATP5F1B,CCL2,COASY,ENO1,ENPP3,EZR,FDPS,GPD1L,HSPA8,HSPD1,IDH2,LONP1,MDH1,MPI,NADK2,NDUFS1,NMRK1,NPPC,NT5C1B,NT5E,PC,PDHA1,PKM,PNP,REXO2,SH3GLB1,SIRT5,SOD2,TF,VCP,XDH</t>
  </si>
  <si>
    <t>Metabolism of nucleotide</t>
  </si>
  <si>
    <t>ABCB1,ABCG2,ACACB,ACAT1,ACLY,AK1,AK7,AK8,ALDOA,APP,ATP1A2,ATP5F1A,ATP5F1B,CCL2,COASY,ENO1,ENPP3,EZR,FDPS,GPD1L,HSPA8,HSPD1,IDH2,LONP1,MACROD1,MDH1,MPI,NADK2,NDUFS1,NME5,NMRK1,NPPC,NT5C1B,NT5E,OGDH,PC,PDHA1,PKM,PNP,PRPSAP1,REXO2,SH3GLB1,SIRT5,SOD2,TF,UGP2,VCP,XDH</t>
  </si>
  <si>
    <t>Metabolism of nucleic acid component or derivative</t>
  </si>
  <si>
    <t>Pathways</t>
  </si>
  <si>
    <t>Functions</t>
  </si>
  <si>
    <r>
      <rPr>
        <i/>
        <sz val="11"/>
        <color theme="0"/>
        <rFont val="Calibri"/>
        <family val="2"/>
      </rPr>
      <t>p</t>
    </r>
    <r>
      <rPr>
        <sz val="11"/>
        <color theme="0"/>
        <rFont val="Calibri"/>
        <family val="2"/>
      </rPr>
      <t>-value</t>
    </r>
  </si>
  <si>
    <r>
      <t xml:space="preserve"> -log(</t>
    </r>
    <r>
      <rPr>
        <i/>
        <sz val="11"/>
        <color theme="0"/>
        <rFont val="Calibri"/>
        <family val="2"/>
      </rPr>
      <t>p</t>
    </r>
    <r>
      <rPr>
        <sz val="11"/>
        <color theme="0"/>
        <rFont val="Calibri"/>
        <family val="2"/>
      </rPr>
      <t>-value)</t>
    </r>
  </si>
  <si>
    <t>Mitochondrial DNA-related disorder</t>
  </si>
  <si>
    <t>Mitochondrial disorder</t>
  </si>
  <si>
    <t>Familial mitochondrial disorder</t>
  </si>
  <si>
    <t>Movement Disorders</t>
  </si>
  <si>
    <t>Cell viability of nervous tissue cell lines</t>
  </si>
  <si>
    <t>Primary systemic amyloidosis</t>
  </si>
  <si>
    <t>Primary ciliary dyskinesia</t>
  </si>
  <si>
    <t>Survival of stem cell lines</t>
  </si>
  <si>
    <t>Transport of molecule</t>
  </si>
  <si>
    <t>Amyloidosis</t>
  </si>
  <si>
    <t>Tauopathy</t>
  </si>
  <si>
    <t>ACADVL,ATP5PO,CLPB,CUTC,DLD,ECHS1,IARS2,LONP1,MECR,NDUFA10,NDUFA12,NDUFA9,NDUFC2,NDUFS1,NDUFS2,NDUFS3,NDUFS8,NDUFV1,PDHA1,PDHB,PDHX,SDHA,SQOR,SUCLG1,UQCRQ</t>
  </si>
  <si>
    <t>ACAD9,ACADVL,ATP5F1A,ATP5PO,CLPB,CUTC,CYC1,DLD,ECHS1,ECI2,ETFB,FLAD1,IARS2,LONP1,MACROD1,MECR,NDUFA10,NDUFA12,NDUFA9,NDUFB7,NDUFC2,NDUFS1,NDUFS2,NDUFS3,NDUFS8,NDUFV1,PC,PDHA1,PDHB,PDHX,PITRM1,SDHA,SQOR,STOM,SUCLG1,UQCRC2,UQCRQ</t>
  </si>
  <si>
    <t>ACAD9,ACADVL,ATP5F1A,ATP5PO,CLPB,CUTC,CYC1,DLD,ECHS1,ECI2,ETFB,FLAD1,IARS2,LONP1,MACROD1,MECR,NDUFA10,NDUFA12,NDUFA9,NDUFC2,NDUFS1,NDUFS2,NDUFS3,NDUFS8,NDUFV1,PC,PDHA1,PDHB,PDHX,PITRM1,SDHA,SQOR,STOM,SUCLG1,UQCRC2,UQCRQ</t>
  </si>
  <si>
    <t>ABCB1,ACADM,ACAT1,ACTB,AK1,ALB,ALDH2,APP,ARSA,ATP1A2,ATP5F1A,ATP5F1B,ATP5F1C,ATP5PB,ATP5PD,ATP5PO,ATP6V1A,ATP6V1B2,ATP8A2,CAPZB,CLU,CNTFR,COX6C,CPA5,CPT1B,CYC1,CYCS,EEF1A2,ETFB,FDPS,FKBP1A,FTH1,FTL,GAPDH,GPD2,GPI,GSK3B,HADH,HADHB,HIP1,HSP90AA1,HSPA5,HTRA2,IDH3A,LAMP1,LDHA,LEP,LPL,LTF,MAL2,MDH1,MECR,MS4A14,NAPB,NDUFA10,NDUFA12,NDUFB4,NDUFS1,NDUFS2,NDUFS3,NDUFV1,NME1,PACRG,PCMT1,PDP1,PEBP1,PFKM,PGAM2,PITRM1,PKM,PPM1B,PPP1R2,PRSS48,PSMC1,RAB11A,SDHA,SLC25A6,SOD1,STOM,TPI1,TUBA1A,TUBA3C/TUBA3D,TUBA8,TUBB3,TUBB4A,TUBB4B,UBB,UQCRC1,UQCRC2,UQCRH,UQCRQ,YWHAZ</t>
  </si>
  <si>
    <t>ATP5F1A,ATP5F1B,ATP6V1B2,CSNK2A1,CYC1,IARS2,IDH1,NDUFS8,NFS1,NSF,PPP2R1A,SNAP23,SOD1,UBA1,UQCRC1,UQCRQ</t>
  </si>
  <si>
    <t>PSMB1,PSMB2,PSMB5,PSMD1,PSMD2</t>
  </si>
  <si>
    <t>AK7,CCDC40,CCDC65,DNAI1,DNAJB13,GAA,NME8,ODAD2,ODAD3,PRKAR1B,RSPH1,RSPH9</t>
  </si>
  <si>
    <t>ATP5F1A,ATP5F1B,ATP6V1B2,CSNK2A1,CYC1,IARS2,NDUFS8,NFS1,NSF,PPP2R1A,SNAP23,SOD1,UBA1,UQCRC1,UQCRQ</t>
  </si>
  <si>
    <t>ABCA3,ABCB1,ABCG2,ACE,ADAM9,ALB,ANXA1,APLP2,APP,AQP7,ARF6,ATP11C,ATP1A2,ATP1A4,ATP1B3,ATP2B4,ATP5F1B,ATP6V0D1,ATP6V1A,ATP8B2,CAMP,CCL2,CDH1,CLCA1,CLU,CNTFR,CSN2,CYB5R1,EZR,FABP3,FHL1,FIS1,FOLR1,FTH1,FTL,FTMT,GLUL,GPD1L,GSK3A,GSK3B,HSPA5,HSPA8,LEP,MYH9,NGF,NPC2,NSF,NUP205,PCTP,PDCD6,PHB2,PITRM1,PKM,PLP2,PTTG1IP,RAB11A,RAB14,RAB4B,RHCG,RHOA,SCAMP2,SIRT3,SLC16A1,SLC26A6,SLC26A8,SLC2A3,SLC2A5,SLC5A1,SLC6A9,SLC9B1,SNAP23,SNX3,STX12,TF,TIMM44,TMEM30A,TMEM30B</t>
  </si>
  <si>
    <t>ABCG2,ACE,ACLY,ACTB,ALB,ALDH2,APLP2,APP,ATP1A2,ATP1A4,ATP5F1A,ATP5PB,CAPZB,CCL2,CD47,CLU,FDPS,FH,FIS1,GAPDH,GSK3B,HSPA5,HSPA9,HSPD1,HTRA2,IGHG1,IGHM,LEP,LPL,MACROD1,MFGE8,NCSTN,NFS1,NGF,PHB2,PRKACA,PRKAR2A,PSMB1,PSMB2,PSMB5,PSMD1,PSMD2,PTGDS,RAB14,RACK1,S100A9,SERPINE2,SIRT3,SLC2A3,SOD1,SOD2,STX2,TF,TUBA3C/TUBA3D,TUBA8,UBB,VCP,YWHAZ</t>
  </si>
  <si>
    <t>ABCG2,ACE,ACLY,ACTB,ALB,ALDH2,APLP2,APP,ARSA,ATP1A2,ATP1A4,ATP5F1A,ATP5PB,CAPZB,CCL2,CLU,DCTN1,FDPS,FH,FIS1,GAPDH,GSK3B,HSPA5,HSPA9,HSPD1,HTRA2,IGHG1,IGHM,LEP,LPL,MACROD1,MFGE8,NCSTN,NFS1,NGF,PHB2,PRKACA,PRKAR2A,PTGDS,RAB14,RACK1,S100A9,SERPINE2,SIRT3,SLC2A3,SOD1,SOD2,STX2,TF,TUBA1A,TUBA3C/TUBA3D,TUBA8,TUBB3,TUBB4A,TUBB4B,UBB,VCP,YWH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sz val="11"/>
      <color theme="0"/>
      <name val="Calibri"/>
      <family val="2"/>
    </font>
    <font>
      <sz val="11"/>
      <color rgb="FF000000"/>
      <name val="Calibri"/>
      <family val="2"/>
    </font>
    <font>
      <i/>
      <sz val="11"/>
      <color theme="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2060"/>
        <bgColor rgb="FF002060"/>
      </patternFill>
    </fill>
    <fill>
      <patternFill patternType="solid">
        <fgColor rgb="FFDDEBF7"/>
        <b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B00"/>
      <color rgb="FF00C68B"/>
      <color rgb="FFD5FA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38B39-F08D-974D-BA28-5C2EA8CC5E1D}">
  <dimension ref="A1:F132"/>
  <sheetViews>
    <sheetView tabSelected="1" zoomScale="107" zoomScaleNormal="140" workbookViewId="0">
      <pane ySplit="1" topLeftCell="A2" activePane="bottomLeft" state="frozen"/>
      <selection pane="bottomLeft"/>
    </sheetView>
  </sheetViews>
  <sheetFormatPr baseColWidth="10" defaultColWidth="9.1640625" defaultRowHeight="13" x14ac:dyDescent="0.15"/>
  <cols>
    <col min="1" max="1" width="63.33203125" style="1" bestFit="1" customWidth="1"/>
    <col min="2" max="2" width="9.1640625" style="1"/>
    <col min="3" max="3" width="13" style="1" bestFit="1" customWidth="1"/>
    <col min="4" max="4" width="13.6640625" style="2" bestFit="1" customWidth="1"/>
    <col min="5" max="5" width="99.83203125" style="1" customWidth="1"/>
    <col min="6" max="16384" width="9.1640625" style="1"/>
  </cols>
  <sheetData>
    <row r="1" spans="1:6" ht="16" x14ac:dyDescent="0.15">
      <c r="A1" s="7" t="s">
        <v>303</v>
      </c>
      <c r="B1" s="3" t="s">
        <v>252</v>
      </c>
      <c r="C1" s="3" t="s">
        <v>305</v>
      </c>
      <c r="D1" s="3" t="s">
        <v>306</v>
      </c>
      <c r="E1" s="3" t="s">
        <v>251</v>
      </c>
    </row>
    <row r="2" spans="1:6" ht="15" x14ac:dyDescent="0.15">
      <c r="A2" s="4" t="s">
        <v>250</v>
      </c>
      <c r="B2" s="5">
        <f t="shared" ref="B2:B33" si="0">LEN(E2)-LEN(SUBSTITUTE(E2,",",""))+1</f>
        <v>41</v>
      </c>
      <c r="C2" s="5">
        <f t="shared" ref="C2:C33" si="1">POWER(10,-D2)</f>
        <v>1.9952623149688682E-25</v>
      </c>
      <c r="D2" s="6">
        <v>24.7</v>
      </c>
      <c r="E2" s="4" t="s">
        <v>249</v>
      </c>
      <c r="F2" s="1" t="s">
        <v>0</v>
      </c>
    </row>
    <row r="3" spans="1:6" ht="15" x14ac:dyDescent="0.15">
      <c r="A3" s="4" t="s">
        <v>248</v>
      </c>
      <c r="B3" s="5">
        <f t="shared" si="0"/>
        <v>29</v>
      </c>
      <c r="C3" s="5">
        <f t="shared" si="1"/>
        <v>2.5118864315095516E-23</v>
      </c>
      <c r="D3" s="6">
        <v>22.6</v>
      </c>
      <c r="E3" s="4" t="s">
        <v>247</v>
      </c>
      <c r="F3" s="1" t="s">
        <v>0</v>
      </c>
    </row>
    <row r="4" spans="1:6" ht="15" x14ac:dyDescent="0.15">
      <c r="A4" s="4" t="s">
        <v>246</v>
      </c>
      <c r="B4" s="5">
        <f t="shared" si="0"/>
        <v>24</v>
      </c>
      <c r="C4" s="5">
        <f t="shared" si="1"/>
        <v>3.1622776601683544E-22</v>
      </c>
      <c r="D4" s="6">
        <v>21.5</v>
      </c>
      <c r="E4" s="4" t="s">
        <v>245</v>
      </c>
      <c r="F4" s="1" t="s">
        <v>0</v>
      </c>
    </row>
    <row r="5" spans="1:6" ht="15" x14ac:dyDescent="0.15">
      <c r="A5" s="4" t="s">
        <v>244</v>
      </c>
      <c r="B5" s="5">
        <f t="shared" si="0"/>
        <v>27</v>
      </c>
      <c r="C5" s="5">
        <f t="shared" si="1"/>
        <v>1.9952623149688719E-17</v>
      </c>
      <c r="D5" s="6">
        <v>16.7</v>
      </c>
      <c r="E5" s="4" t="s">
        <v>243</v>
      </c>
      <c r="F5" s="1" t="s">
        <v>0</v>
      </c>
    </row>
    <row r="6" spans="1:6" ht="15" x14ac:dyDescent="0.15">
      <c r="A6" s="4" t="s">
        <v>242</v>
      </c>
      <c r="B6" s="5">
        <f t="shared" si="0"/>
        <v>13</v>
      </c>
      <c r="C6" s="5">
        <f t="shared" si="1"/>
        <v>1E-14</v>
      </c>
      <c r="D6" s="6">
        <v>14</v>
      </c>
      <c r="E6" s="4" t="s">
        <v>241</v>
      </c>
      <c r="F6" s="1" t="s">
        <v>0</v>
      </c>
    </row>
    <row r="7" spans="1:6" ht="15" x14ac:dyDescent="0.15">
      <c r="A7" s="4" t="s">
        <v>240</v>
      </c>
      <c r="B7" s="5">
        <f t="shared" si="0"/>
        <v>13</v>
      </c>
      <c r="C7" s="5">
        <f t="shared" si="1"/>
        <v>5.0118723362727011E-14</v>
      </c>
      <c r="D7" s="6">
        <v>13.3</v>
      </c>
      <c r="E7" s="4" t="s">
        <v>239</v>
      </c>
      <c r="F7" s="1" t="s">
        <v>0</v>
      </c>
    </row>
    <row r="8" spans="1:6" ht="15" x14ac:dyDescent="0.15">
      <c r="A8" s="4" t="s">
        <v>238</v>
      </c>
      <c r="B8" s="5">
        <f t="shared" si="0"/>
        <v>38</v>
      </c>
      <c r="C8" s="5">
        <f t="shared" si="1"/>
        <v>5.0118723362727011E-14</v>
      </c>
      <c r="D8" s="6">
        <v>13.3</v>
      </c>
      <c r="E8" s="4" t="s">
        <v>237</v>
      </c>
      <c r="F8" s="1" t="s">
        <v>0</v>
      </c>
    </row>
    <row r="9" spans="1:6" ht="15" x14ac:dyDescent="0.15">
      <c r="A9" s="4" t="s">
        <v>236</v>
      </c>
      <c r="B9" s="5">
        <f t="shared" si="0"/>
        <v>34</v>
      </c>
      <c r="C9" s="5">
        <f t="shared" si="1"/>
        <v>5.0118723362726945E-12</v>
      </c>
      <c r="D9" s="6">
        <v>11.3</v>
      </c>
      <c r="E9" s="4" t="s">
        <v>235</v>
      </c>
      <c r="F9" s="1" t="s">
        <v>0</v>
      </c>
    </row>
    <row r="10" spans="1:6" ht="15" x14ac:dyDescent="0.15">
      <c r="A10" s="4" t="s">
        <v>234</v>
      </c>
      <c r="B10" s="5">
        <f t="shared" si="0"/>
        <v>11</v>
      </c>
      <c r="C10" s="5">
        <f t="shared" si="1"/>
        <v>7.943282347242792E-11</v>
      </c>
      <c r="D10" s="6">
        <v>10.1</v>
      </c>
      <c r="E10" s="4" t="s">
        <v>233</v>
      </c>
      <c r="F10" s="1" t="s">
        <v>0</v>
      </c>
    </row>
    <row r="11" spans="1:6" ht="15" x14ac:dyDescent="0.15">
      <c r="A11" s="4" t="s">
        <v>232</v>
      </c>
      <c r="B11" s="5">
        <f t="shared" si="0"/>
        <v>12</v>
      </c>
      <c r="C11" s="5">
        <f t="shared" si="1"/>
        <v>1.6595869074375624E-10</v>
      </c>
      <c r="D11" s="6">
        <v>9.7799999999999994</v>
      </c>
      <c r="E11" s="4" t="s">
        <v>231</v>
      </c>
      <c r="F11" s="1" t="s">
        <v>0</v>
      </c>
    </row>
    <row r="12" spans="1:6" ht="15" x14ac:dyDescent="0.15">
      <c r="A12" s="4" t="s">
        <v>230</v>
      </c>
      <c r="B12" s="5">
        <f t="shared" si="0"/>
        <v>9</v>
      </c>
      <c r="C12" s="5">
        <f t="shared" si="1"/>
        <v>1.071519305237603E-9</v>
      </c>
      <c r="D12" s="6">
        <v>8.9700000000000006</v>
      </c>
      <c r="E12" s="4" t="s">
        <v>229</v>
      </c>
      <c r="F12" s="1" t="s">
        <v>0</v>
      </c>
    </row>
    <row r="13" spans="1:6" ht="15" x14ac:dyDescent="0.15">
      <c r="A13" s="4" t="s">
        <v>228</v>
      </c>
      <c r="B13" s="5">
        <f t="shared" si="0"/>
        <v>14</v>
      </c>
      <c r="C13" s="5">
        <f t="shared" si="1"/>
        <v>1.3803842646028805E-8</v>
      </c>
      <c r="D13" s="6">
        <v>7.86</v>
      </c>
      <c r="E13" s="4" t="s">
        <v>227</v>
      </c>
      <c r="F13" s="1" t="s">
        <v>0</v>
      </c>
    </row>
    <row r="14" spans="1:6" ht="15" x14ac:dyDescent="0.15">
      <c r="A14" s="4" t="s">
        <v>226</v>
      </c>
      <c r="B14" s="5">
        <f t="shared" si="0"/>
        <v>6</v>
      </c>
      <c r="C14" s="5">
        <f t="shared" si="1"/>
        <v>2.5118864315095751E-8</v>
      </c>
      <c r="D14" s="6">
        <v>7.6</v>
      </c>
      <c r="E14" s="4" t="s">
        <v>225</v>
      </c>
      <c r="F14" s="1" t="s">
        <v>0</v>
      </c>
    </row>
    <row r="15" spans="1:6" ht="15" x14ac:dyDescent="0.15">
      <c r="A15" s="4" t="s">
        <v>224</v>
      </c>
      <c r="B15" s="5">
        <f t="shared" si="0"/>
        <v>33</v>
      </c>
      <c r="C15" s="5">
        <f t="shared" si="1"/>
        <v>5.4954087385762417E-7</v>
      </c>
      <c r="D15" s="6">
        <v>6.26</v>
      </c>
      <c r="E15" s="4" t="s">
        <v>223</v>
      </c>
      <c r="F15" s="1" t="s">
        <v>0</v>
      </c>
    </row>
    <row r="16" spans="1:6" ht="15" x14ac:dyDescent="0.15">
      <c r="A16" s="4" t="s">
        <v>222</v>
      </c>
      <c r="B16" s="5">
        <f t="shared" si="0"/>
        <v>40</v>
      </c>
      <c r="C16" s="5">
        <f t="shared" si="1"/>
        <v>6.0255958607435721E-7</v>
      </c>
      <c r="D16" s="6">
        <v>6.22</v>
      </c>
      <c r="E16" s="4" t="s">
        <v>221</v>
      </c>
      <c r="F16" s="1" t="s">
        <v>0</v>
      </c>
    </row>
    <row r="17" spans="1:6" ht="15" x14ac:dyDescent="0.15">
      <c r="A17" s="4" t="s">
        <v>220</v>
      </c>
      <c r="B17" s="5">
        <f t="shared" si="0"/>
        <v>18</v>
      </c>
      <c r="C17" s="5">
        <f t="shared" si="1"/>
        <v>9.7723722095580961E-7</v>
      </c>
      <c r="D17" s="6">
        <v>6.01</v>
      </c>
      <c r="E17" s="4" t="s">
        <v>219</v>
      </c>
      <c r="F17" s="1" t="s">
        <v>0</v>
      </c>
    </row>
    <row r="18" spans="1:6" ht="15" x14ac:dyDescent="0.15">
      <c r="A18" s="4" t="s">
        <v>218</v>
      </c>
      <c r="B18" s="5">
        <f t="shared" si="0"/>
        <v>7</v>
      </c>
      <c r="C18" s="5">
        <f t="shared" si="1"/>
        <v>1.0715193052376047E-6</v>
      </c>
      <c r="D18" s="6">
        <v>5.97</v>
      </c>
      <c r="E18" s="4" t="s">
        <v>208</v>
      </c>
      <c r="F18" s="1" t="s">
        <v>0</v>
      </c>
    </row>
    <row r="19" spans="1:6" ht="15" x14ac:dyDescent="0.15">
      <c r="A19" s="4" t="s">
        <v>217</v>
      </c>
      <c r="B19" s="5">
        <f t="shared" si="0"/>
        <v>10</v>
      </c>
      <c r="C19" s="5">
        <f t="shared" si="1"/>
        <v>1.9498445997580441E-6</v>
      </c>
      <c r="D19" s="6">
        <v>5.71</v>
      </c>
      <c r="E19" s="4" t="s">
        <v>216</v>
      </c>
      <c r="F19" s="1" t="s">
        <v>0</v>
      </c>
    </row>
    <row r="20" spans="1:6" ht="15" x14ac:dyDescent="0.15">
      <c r="A20" s="4" t="s">
        <v>215</v>
      </c>
      <c r="B20" s="5">
        <f t="shared" si="0"/>
        <v>12</v>
      </c>
      <c r="C20" s="5">
        <f t="shared" si="1"/>
        <v>1.9952623149688749E-6</v>
      </c>
      <c r="D20" s="6">
        <v>5.7</v>
      </c>
      <c r="E20" s="4" t="s">
        <v>214</v>
      </c>
      <c r="F20" s="1" t="s">
        <v>0</v>
      </c>
    </row>
    <row r="21" spans="1:6" ht="15" x14ac:dyDescent="0.15">
      <c r="A21" s="4" t="s">
        <v>213</v>
      </c>
      <c r="B21" s="5">
        <f t="shared" si="0"/>
        <v>7</v>
      </c>
      <c r="C21" s="5">
        <f t="shared" si="1"/>
        <v>2.3442288153199192E-6</v>
      </c>
      <c r="D21" s="6">
        <v>5.63</v>
      </c>
      <c r="E21" s="4" t="s">
        <v>212</v>
      </c>
      <c r="F21" s="1" t="s">
        <v>0</v>
      </c>
    </row>
    <row r="22" spans="1:6" ht="15" x14ac:dyDescent="0.15">
      <c r="A22" s="4" t="s">
        <v>211</v>
      </c>
      <c r="B22" s="5">
        <f t="shared" si="0"/>
        <v>16</v>
      </c>
      <c r="C22" s="5">
        <f t="shared" si="1"/>
        <v>4.0738027780411272E-6</v>
      </c>
      <c r="D22" s="6">
        <v>5.39</v>
      </c>
      <c r="E22" s="4" t="s">
        <v>210</v>
      </c>
      <c r="F22" s="1" t="s">
        <v>0</v>
      </c>
    </row>
    <row r="23" spans="1:6" ht="15" x14ac:dyDescent="0.15">
      <c r="A23" s="4" t="s">
        <v>209</v>
      </c>
      <c r="B23" s="5">
        <f t="shared" si="0"/>
        <v>7</v>
      </c>
      <c r="C23" s="5">
        <f t="shared" si="1"/>
        <v>1.1481536214968799E-5</v>
      </c>
      <c r="D23" s="6">
        <v>4.9400000000000004</v>
      </c>
      <c r="E23" s="4" t="s">
        <v>208</v>
      </c>
      <c r="F23" s="1" t="s">
        <v>0</v>
      </c>
    </row>
    <row r="24" spans="1:6" ht="15" x14ac:dyDescent="0.15">
      <c r="A24" s="4" t="s">
        <v>207</v>
      </c>
      <c r="B24" s="5">
        <f t="shared" si="0"/>
        <v>5</v>
      </c>
      <c r="C24" s="5">
        <f t="shared" si="1"/>
        <v>1.2022644346174118E-5</v>
      </c>
      <c r="D24" s="6">
        <v>4.92</v>
      </c>
      <c r="E24" s="4" t="s">
        <v>206</v>
      </c>
      <c r="F24" s="1" t="s">
        <v>0</v>
      </c>
    </row>
    <row r="25" spans="1:6" ht="15" x14ac:dyDescent="0.15">
      <c r="A25" s="4" t="s">
        <v>205</v>
      </c>
      <c r="B25" s="5">
        <f t="shared" si="0"/>
        <v>4</v>
      </c>
      <c r="C25" s="5">
        <f t="shared" si="1"/>
        <v>3.1622776601683748E-5</v>
      </c>
      <c r="D25" s="6">
        <v>4.5</v>
      </c>
      <c r="E25" s="4" t="s">
        <v>204</v>
      </c>
      <c r="F25" s="1" t="s">
        <v>0</v>
      </c>
    </row>
    <row r="26" spans="1:6" ht="15" x14ac:dyDescent="0.15">
      <c r="A26" s="4" t="s">
        <v>203</v>
      </c>
      <c r="B26" s="5">
        <f t="shared" si="0"/>
        <v>19</v>
      </c>
      <c r="C26" s="5">
        <f t="shared" si="1"/>
        <v>4.0738027780411247E-5</v>
      </c>
      <c r="D26" s="6">
        <v>4.3899999999999997</v>
      </c>
      <c r="E26" s="4" t="s">
        <v>202</v>
      </c>
      <c r="F26" s="1" t="s">
        <v>0</v>
      </c>
    </row>
    <row r="27" spans="1:6" ht="15" x14ac:dyDescent="0.15">
      <c r="A27" s="4" t="s">
        <v>201</v>
      </c>
      <c r="B27" s="5">
        <f t="shared" si="0"/>
        <v>6</v>
      </c>
      <c r="C27" s="5">
        <f t="shared" si="1"/>
        <v>6.0255958607435738E-5</v>
      </c>
      <c r="D27" s="6">
        <v>4.22</v>
      </c>
      <c r="E27" s="4" t="s">
        <v>200</v>
      </c>
      <c r="F27" s="1" t="s">
        <v>0</v>
      </c>
    </row>
    <row r="28" spans="1:6" ht="15" x14ac:dyDescent="0.15">
      <c r="A28" s="4" t="s">
        <v>199</v>
      </c>
      <c r="B28" s="5">
        <f t="shared" si="0"/>
        <v>4</v>
      </c>
      <c r="C28" s="5">
        <f t="shared" si="1"/>
        <v>6.1659500186148184E-5</v>
      </c>
      <c r="D28" s="6">
        <v>4.21</v>
      </c>
      <c r="E28" s="4" t="s">
        <v>198</v>
      </c>
      <c r="F28" s="1" t="s">
        <v>0</v>
      </c>
    </row>
    <row r="29" spans="1:6" ht="15" x14ac:dyDescent="0.15">
      <c r="A29" s="4" t="s">
        <v>197</v>
      </c>
      <c r="B29" s="5">
        <f t="shared" si="0"/>
        <v>18</v>
      </c>
      <c r="C29" s="5">
        <f t="shared" si="1"/>
        <v>9.5499258602143526E-5</v>
      </c>
      <c r="D29" s="6">
        <v>4.0199999999999996</v>
      </c>
      <c r="E29" s="4" t="s">
        <v>196</v>
      </c>
      <c r="F29" s="1" t="s">
        <v>0</v>
      </c>
    </row>
    <row r="30" spans="1:6" ht="15" x14ac:dyDescent="0.15">
      <c r="A30" s="4" t="s">
        <v>195</v>
      </c>
      <c r="B30" s="5">
        <f t="shared" si="0"/>
        <v>7</v>
      </c>
      <c r="C30" s="5">
        <f t="shared" si="1"/>
        <v>1.1220184543019618E-4</v>
      </c>
      <c r="D30" s="6">
        <v>3.95</v>
      </c>
      <c r="E30" s="4" t="s">
        <v>184</v>
      </c>
      <c r="F30" s="1" t="s">
        <v>0</v>
      </c>
    </row>
    <row r="31" spans="1:6" ht="15" x14ac:dyDescent="0.15">
      <c r="A31" s="4" t="s">
        <v>194</v>
      </c>
      <c r="B31" s="5">
        <f t="shared" si="0"/>
        <v>3</v>
      </c>
      <c r="C31" s="5">
        <f t="shared" si="1"/>
        <v>1.202264434617413E-4</v>
      </c>
      <c r="D31" s="6">
        <v>3.92</v>
      </c>
      <c r="E31" s="4" t="s">
        <v>193</v>
      </c>
      <c r="F31" s="1" t="s">
        <v>0</v>
      </c>
    </row>
    <row r="32" spans="1:6" ht="15" x14ac:dyDescent="0.15">
      <c r="A32" s="4" t="s">
        <v>192</v>
      </c>
      <c r="B32" s="5">
        <f t="shared" si="0"/>
        <v>5</v>
      </c>
      <c r="C32" s="5">
        <f t="shared" si="1"/>
        <v>1.3803842646028844E-4</v>
      </c>
      <c r="D32" s="6">
        <v>3.86</v>
      </c>
      <c r="E32" s="4" t="s">
        <v>153</v>
      </c>
      <c r="F32" s="1" t="s">
        <v>0</v>
      </c>
    </row>
    <row r="33" spans="1:6" ht="15" x14ac:dyDescent="0.15">
      <c r="A33" s="4" t="s">
        <v>191</v>
      </c>
      <c r="B33" s="5">
        <f t="shared" si="0"/>
        <v>27</v>
      </c>
      <c r="C33" s="5">
        <f t="shared" si="1"/>
        <v>1.5135612484362069E-4</v>
      </c>
      <c r="D33" s="6">
        <v>3.82</v>
      </c>
      <c r="E33" s="4" t="s">
        <v>190</v>
      </c>
      <c r="F33" s="1" t="s">
        <v>0</v>
      </c>
    </row>
    <row r="34" spans="1:6" ht="15" x14ac:dyDescent="0.15">
      <c r="A34" s="4" t="s">
        <v>189</v>
      </c>
      <c r="B34" s="5">
        <f t="shared" ref="B34:B65" si="2">LEN(E34)-LEN(SUBSTITUTE(E34,",",""))+1</f>
        <v>13</v>
      </c>
      <c r="C34" s="5">
        <f t="shared" ref="C34:C65" si="3">POWER(10,-D34)</f>
        <v>1.737800828749376E-4</v>
      </c>
      <c r="D34" s="6">
        <v>3.76</v>
      </c>
      <c r="E34" s="4" t="s">
        <v>188</v>
      </c>
      <c r="F34" s="1" t="s">
        <v>0</v>
      </c>
    </row>
    <row r="35" spans="1:6" ht="15" x14ac:dyDescent="0.15">
      <c r="A35" s="4" t="s">
        <v>187</v>
      </c>
      <c r="B35" s="5">
        <f t="shared" si="2"/>
        <v>13</v>
      </c>
      <c r="C35" s="5">
        <f t="shared" si="3"/>
        <v>1.8620871366628676E-4</v>
      </c>
      <c r="D35" s="6">
        <v>3.73</v>
      </c>
      <c r="E35" s="4" t="s">
        <v>186</v>
      </c>
      <c r="F35" s="1" t="s">
        <v>0</v>
      </c>
    </row>
    <row r="36" spans="1:6" ht="15" x14ac:dyDescent="0.15">
      <c r="A36" s="4" t="s">
        <v>185</v>
      </c>
      <c r="B36" s="5">
        <f t="shared" si="2"/>
        <v>7</v>
      </c>
      <c r="C36" s="5">
        <f t="shared" si="3"/>
        <v>1.9054607179632438E-4</v>
      </c>
      <c r="D36" s="6">
        <v>3.72</v>
      </c>
      <c r="E36" s="4" t="s">
        <v>184</v>
      </c>
      <c r="F36" s="1" t="s">
        <v>0</v>
      </c>
    </row>
    <row r="37" spans="1:6" ht="14.25" customHeight="1" x14ac:dyDescent="0.15">
      <c r="A37" s="4" t="s">
        <v>183</v>
      </c>
      <c r="B37" s="5">
        <f t="shared" si="2"/>
        <v>17</v>
      </c>
      <c r="C37" s="5">
        <f t="shared" si="3"/>
        <v>2.3442288153199204E-4</v>
      </c>
      <c r="D37" s="6">
        <v>3.63</v>
      </c>
      <c r="E37" s="4" t="s">
        <v>182</v>
      </c>
      <c r="F37" s="1" t="s">
        <v>0</v>
      </c>
    </row>
    <row r="38" spans="1:6" ht="15" x14ac:dyDescent="0.15">
      <c r="A38" s="4" t="s">
        <v>181</v>
      </c>
      <c r="B38" s="5">
        <f t="shared" si="2"/>
        <v>19</v>
      </c>
      <c r="C38" s="5">
        <f t="shared" si="3"/>
        <v>2.398832919019488E-4</v>
      </c>
      <c r="D38" s="6">
        <v>3.62</v>
      </c>
      <c r="E38" s="4" t="s">
        <v>180</v>
      </c>
      <c r="F38" s="1" t="s">
        <v>0</v>
      </c>
    </row>
    <row r="39" spans="1:6" ht="15" x14ac:dyDescent="0.15">
      <c r="A39" s="4" t="s">
        <v>179</v>
      </c>
      <c r="B39" s="5">
        <f t="shared" si="2"/>
        <v>17</v>
      </c>
      <c r="C39" s="5">
        <f t="shared" si="3"/>
        <v>2.6302679918953782E-4</v>
      </c>
      <c r="D39" s="6">
        <v>3.58</v>
      </c>
      <c r="E39" s="4" t="s">
        <v>178</v>
      </c>
      <c r="F39" s="1" t="s">
        <v>0</v>
      </c>
    </row>
    <row r="40" spans="1:6" ht="15" x14ac:dyDescent="0.15">
      <c r="A40" s="4" t="s">
        <v>177</v>
      </c>
      <c r="B40" s="5">
        <f t="shared" si="2"/>
        <v>16</v>
      </c>
      <c r="C40" s="5">
        <f t="shared" si="3"/>
        <v>4.3651583224016562E-4</v>
      </c>
      <c r="D40" s="6">
        <v>3.36</v>
      </c>
      <c r="E40" s="4" t="s">
        <v>176</v>
      </c>
      <c r="F40" s="1" t="s">
        <v>0</v>
      </c>
    </row>
    <row r="41" spans="1:6" ht="15" x14ac:dyDescent="0.15">
      <c r="A41" s="4" t="s">
        <v>175</v>
      </c>
      <c r="B41" s="5">
        <f t="shared" si="2"/>
        <v>15</v>
      </c>
      <c r="C41" s="5">
        <f t="shared" si="3"/>
        <v>4.677351412871977E-4</v>
      </c>
      <c r="D41" s="6">
        <v>3.33</v>
      </c>
      <c r="E41" s="4" t="s">
        <v>174</v>
      </c>
      <c r="F41" s="1" t="s">
        <v>0</v>
      </c>
    </row>
    <row r="42" spans="1:6" ht="15" x14ac:dyDescent="0.15">
      <c r="A42" s="4" t="s">
        <v>173</v>
      </c>
      <c r="B42" s="5">
        <f t="shared" si="2"/>
        <v>4</v>
      </c>
      <c r="C42" s="5">
        <f t="shared" si="3"/>
        <v>5.4954087385762466E-4</v>
      </c>
      <c r="D42" s="6">
        <v>3.26</v>
      </c>
      <c r="E42" s="4" t="s">
        <v>172</v>
      </c>
      <c r="F42" s="1" t="s">
        <v>0</v>
      </c>
    </row>
    <row r="43" spans="1:6" ht="15" x14ac:dyDescent="0.15">
      <c r="A43" s="4" t="s">
        <v>171</v>
      </c>
      <c r="B43" s="5">
        <f t="shared" si="2"/>
        <v>4</v>
      </c>
      <c r="C43" s="5">
        <f t="shared" si="3"/>
        <v>5.4954087385762466E-4</v>
      </c>
      <c r="D43" s="6">
        <v>3.26</v>
      </c>
      <c r="E43" s="4" t="s">
        <v>147</v>
      </c>
      <c r="F43" s="1" t="s">
        <v>0</v>
      </c>
    </row>
    <row r="44" spans="1:6" ht="15" x14ac:dyDescent="0.15">
      <c r="A44" s="4" t="s">
        <v>170</v>
      </c>
      <c r="B44" s="5">
        <f t="shared" si="2"/>
        <v>3</v>
      </c>
      <c r="C44" s="5">
        <f t="shared" si="3"/>
        <v>5.7543993733715632E-4</v>
      </c>
      <c r="D44" s="6">
        <v>3.24</v>
      </c>
      <c r="E44" s="4" t="s">
        <v>169</v>
      </c>
      <c r="F44" s="1" t="s">
        <v>0</v>
      </c>
    </row>
    <row r="45" spans="1:6" ht="15" x14ac:dyDescent="0.15">
      <c r="A45" s="4" t="s">
        <v>168</v>
      </c>
      <c r="B45" s="5">
        <f t="shared" si="2"/>
        <v>15</v>
      </c>
      <c r="C45" s="5">
        <f t="shared" si="3"/>
        <v>6.9183097091893579E-4</v>
      </c>
      <c r="D45" s="6">
        <v>3.16</v>
      </c>
      <c r="E45" s="4" t="s">
        <v>167</v>
      </c>
      <c r="F45" s="1" t="s">
        <v>0</v>
      </c>
    </row>
    <row r="46" spans="1:6" ht="15" x14ac:dyDescent="0.15">
      <c r="A46" s="4" t="s">
        <v>166</v>
      </c>
      <c r="B46" s="5">
        <f t="shared" si="2"/>
        <v>4</v>
      </c>
      <c r="C46" s="5">
        <f t="shared" si="3"/>
        <v>7.5857757502918277E-4</v>
      </c>
      <c r="D46" s="6">
        <v>3.12</v>
      </c>
      <c r="E46" s="4" t="s">
        <v>147</v>
      </c>
      <c r="F46" s="1" t="s">
        <v>0</v>
      </c>
    </row>
    <row r="47" spans="1:6" ht="15" x14ac:dyDescent="0.15">
      <c r="A47" s="4" t="s">
        <v>165</v>
      </c>
      <c r="B47" s="5">
        <f t="shared" si="2"/>
        <v>4</v>
      </c>
      <c r="C47" s="5">
        <f t="shared" si="3"/>
        <v>7.5857757502918277E-4</v>
      </c>
      <c r="D47" s="6">
        <v>3.12</v>
      </c>
      <c r="E47" s="4" t="s">
        <v>164</v>
      </c>
      <c r="F47" s="1" t="s">
        <v>0</v>
      </c>
    </row>
    <row r="48" spans="1:6" ht="15" x14ac:dyDescent="0.15">
      <c r="A48" s="4" t="s">
        <v>163</v>
      </c>
      <c r="B48" s="5">
        <f t="shared" si="2"/>
        <v>4</v>
      </c>
      <c r="C48" s="5">
        <f t="shared" si="3"/>
        <v>7.5857757502918277E-4</v>
      </c>
      <c r="D48" s="6">
        <v>3.12</v>
      </c>
      <c r="E48" s="4" t="s">
        <v>162</v>
      </c>
      <c r="F48" s="1" t="s">
        <v>0</v>
      </c>
    </row>
    <row r="49" spans="1:6" ht="15" x14ac:dyDescent="0.15">
      <c r="A49" s="4" t="s">
        <v>161</v>
      </c>
      <c r="B49" s="5">
        <f t="shared" si="2"/>
        <v>13</v>
      </c>
      <c r="C49" s="5">
        <f t="shared" si="3"/>
        <v>8.1283051616409872E-4</v>
      </c>
      <c r="D49" s="6">
        <v>3.09</v>
      </c>
      <c r="E49" s="4" t="s">
        <v>160</v>
      </c>
      <c r="F49" s="1" t="s">
        <v>0</v>
      </c>
    </row>
    <row r="50" spans="1:6" ht="15" x14ac:dyDescent="0.15">
      <c r="A50" s="4" t="s">
        <v>159</v>
      </c>
      <c r="B50" s="5">
        <f t="shared" si="2"/>
        <v>14</v>
      </c>
      <c r="C50" s="5">
        <f t="shared" si="3"/>
        <v>8.9125093813374539E-4</v>
      </c>
      <c r="D50" s="6">
        <v>3.05</v>
      </c>
      <c r="E50" s="4" t="s">
        <v>158</v>
      </c>
      <c r="F50" s="1" t="s">
        <v>0</v>
      </c>
    </row>
    <row r="51" spans="1:6" ht="15" x14ac:dyDescent="0.15">
      <c r="A51" s="4" t="s">
        <v>157</v>
      </c>
      <c r="B51" s="5">
        <f t="shared" si="2"/>
        <v>4</v>
      </c>
      <c r="C51" s="5">
        <f t="shared" si="3"/>
        <v>1.3182567385564071E-3</v>
      </c>
      <c r="D51" s="6">
        <v>2.88</v>
      </c>
      <c r="E51" s="4" t="s">
        <v>147</v>
      </c>
      <c r="F51" s="1" t="s">
        <v>0</v>
      </c>
    </row>
    <row r="52" spans="1:6" ht="15" x14ac:dyDescent="0.15">
      <c r="A52" s="4" t="s">
        <v>156</v>
      </c>
      <c r="B52" s="5">
        <f t="shared" si="2"/>
        <v>9</v>
      </c>
      <c r="C52" s="5">
        <f t="shared" si="3"/>
        <v>1.5135612484362072E-3</v>
      </c>
      <c r="D52" s="6">
        <v>2.82</v>
      </c>
      <c r="E52" s="4" t="s">
        <v>155</v>
      </c>
      <c r="F52" s="1" t="s">
        <v>0</v>
      </c>
    </row>
    <row r="53" spans="1:6" ht="15" x14ac:dyDescent="0.15">
      <c r="A53" s="4" t="s">
        <v>154</v>
      </c>
      <c r="B53" s="5">
        <f t="shared" si="2"/>
        <v>5</v>
      </c>
      <c r="C53" s="5">
        <f t="shared" si="3"/>
        <v>1.6218100973589284E-3</v>
      </c>
      <c r="D53" s="6">
        <v>2.79</v>
      </c>
      <c r="E53" s="4" t="s">
        <v>153</v>
      </c>
      <c r="F53" s="1" t="s">
        <v>0</v>
      </c>
    </row>
    <row r="54" spans="1:6" ht="15" x14ac:dyDescent="0.15">
      <c r="A54" s="4" t="s">
        <v>152</v>
      </c>
      <c r="B54" s="5">
        <f t="shared" si="2"/>
        <v>9</v>
      </c>
      <c r="C54" s="5">
        <f t="shared" si="3"/>
        <v>1.9498445997580441E-3</v>
      </c>
      <c r="D54" s="6">
        <v>2.71</v>
      </c>
      <c r="E54" s="4" t="s">
        <v>151</v>
      </c>
      <c r="F54" s="1" t="s">
        <v>0</v>
      </c>
    </row>
    <row r="55" spans="1:6" ht="15" x14ac:dyDescent="0.15">
      <c r="A55" s="4" t="s">
        <v>150</v>
      </c>
      <c r="B55" s="5">
        <f t="shared" si="2"/>
        <v>11</v>
      </c>
      <c r="C55" s="5">
        <f t="shared" si="3"/>
        <v>2.3988329190194886E-3</v>
      </c>
      <c r="D55" s="6">
        <v>2.62</v>
      </c>
      <c r="E55" s="4" t="s">
        <v>149</v>
      </c>
      <c r="F55" s="1" t="s">
        <v>0</v>
      </c>
    </row>
    <row r="56" spans="1:6" ht="15" x14ac:dyDescent="0.15">
      <c r="A56" s="4" t="s">
        <v>148</v>
      </c>
      <c r="B56" s="5">
        <f t="shared" si="2"/>
        <v>4</v>
      </c>
      <c r="C56" s="5">
        <f t="shared" si="3"/>
        <v>2.5703957827688637E-3</v>
      </c>
      <c r="D56" s="6">
        <v>2.59</v>
      </c>
      <c r="E56" s="4" t="s">
        <v>147</v>
      </c>
      <c r="F56" s="1" t="s">
        <v>0</v>
      </c>
    </row>
    <row r="57" spans="1:6" ht="15" x14ac:dyDescent="0.15">
      <c r="A57" s="4" t="s">
        <v>146</v>
      </c>
      <c r="B57" s="5">
        <f t="shared" si="2"/>
        <v>4</v>
      </c>
      <c r="C57" s="5">
        <f t="shared" si="3"/>
        <v>2.5703957827688637E-3</v>
      </c>
      <c r="D57" s="6">
        <v>2.59</v>
      </c>
      <c r="E57" s="4" t="s">
        <v>145</v>
      </c>
      <c r="F57" s="1" t="s">
        <v>0</v>
      </c>
    </row>
    <row r="58" spans="1:6" ht="15" x14ac:dyDescent="0.15">
      <c r="A58" s="4" t="s">
        <v>144</v>
      </c>
      <c r="B58" s="5">
        <f t="shared" si="2"/>
        <v>5</v>
      </c>
      <c r="C58" s="5">
        <f t="shared" si="3"/>
        <v>2.6302679918953791E-3</v>
      </c>
      <c r="D58" s="6">
        <v>2.58</v>
      </c>
      <c r="E58" s="4" t="s">
        <v>143</v>
      </c>
      <c r="F58" s="1" t="s">
        <v>0</v>
      </c>
    </row>
    <row r="59" spans="1:6" ht="15" x14ac:dyDescent="0.15">
      <c r="A59" s="4" t="s">
        <v>142</v>
      </c>
      <c r="B59" s="5">
        <f t="shared" si="2"/>
        <v>2</v>
      </c>
      <c r="C59" s="5">
        <f t="shared" si="3"/>
        <v>2.8840315031266042E-3</v>
      </c>
      <c r="D59" s="6">
        <v>2.54</v>
      </c>
      <c r="E59" s="4" t="s">
        <v>117</v>
      </c>
      <c r="F59" s="1" t="s">
        <v>0</v>
      </c>
    </row>
    <row r="60" spans="1:6" ht="15" x14ac:dyDescent="0.15">
      <c r="A60" s="4" t="s">
        <v>141</v>
      </c>
      <c r="B60" s="5">
        <f t="shared" si="2"/>
        <v>2</v>
      </c>
      <c r="C60" s="5">
        <f t="shared" si="3"/>
        <v>2.8840315031266042E-3</v>
      </c>
      <c r="D60" s="6">
        <v>2.54</v>
      </c>
      <c r="E60" s="4" t="s">
        <v>117</v>
      </c>
      <c r="F60" s="1" t="s">
        <v>0</v>
      </c>
    </row>
    <row r="61" spans="1:6" ht="15" x14ac:dyDescent="0.15">
      <c r="A61" s="4" t="s">
        <v>140</v>
      </c>
      <c r="B61" s="5">
        <f t="shared" si="2"/>
        <v>8</v>
      </c>
      <c r="C61" s="5">
        <f t="shared" si="3"/>
        <v>3.3884415613920213E-3</v>
      </c>
      <c r="D61" s="6">
        <v>2.4700000000000002</v>
      </c>
      <c r="E61" s="4" t="s">
        <v>139</v>
      </c>
      <c r="F61" s="1" t="s">
        <v>0</v>
      </c>
    </row>
    <row r="62" spans="1:6" ht="15" x14ac:dyDescent="0.15">
      <c r="A62" s="4" t="s">
        <v>138</v>
      </c>
      <c r="B62" s="5">
        <f t="shared" si="2"/>
        <v>8</v>
      </c>
      <c r="C62" s="5">
        <f t="shared" si="3"/>
        <v>3.3884415613920213E-3</v>
      </c>
      <c r="D62" s="6">
        <v>2.4700000000000002</v>
      </c>
      <c r="E62" s="4" t="s">
        <v>137</v>
      </c>
      <c r="F62" s="1" t="s">
        <v>0</v>
      </c>
    </row>
    <row r="63" spans="1:6" ht="15" x14ac:dyDescent="0.15">
      <c r="A63" s="4" t="s">
        <v>136</v>
      </c>
      <c r="B63" s="5">
        <f t="shared" si="2"/>
        <v>11</v>
      </c>
      <c r="C63" s="5">
        <f t="shared" si="3"/>
        <v>3.8018939632056123E-3</v>
      </c>
      <c r="D63" s="6">
        <v>2.42</v>
      </c>
      <c r="E63" s="4" t="s">
        <v>135</v>
      </c>
      <c r="F63" s="1" t="s">
        <v>0</v>
      </c>
    </row>
    <row r="64" spans="1:6" ht="15" x14ac:dyDescent="0.15">
      <c r="A64" s="4" t="s">
        <v>134</v>
      </c>
      <c r="B64" s="5">
        <f t="shared" si="2"/>
        <v>13</v>
      </c>
      <c r="C64" s="5">
        <f t="shared" si="3"/>
        <v>4.2657951880159251E-3</v>
      </c>
      <c r="D64" s="6">
        <v>2.37</v>
      </c>
      <c r="E64" s="4" t="s">
        <v>133</v>
      </c>
      <c r="F64" s="1" t="s">
        <v>0</v>
      </c>
    </row>
    <row r="65" spans="1:6" ht="15" x14ac:dyDescent="0.15">
      <c r="A65" s="4" t="s">
        <v>132</v>
      </c>
      <c r="B65" s="5">
        <f t="shared" si="2"/>
        <v>13</v>
      </c>
      <c r="C65" s="5">
        <f t="shared" si="3"/>
        <v>4.4668359215096279E-3</v>
      </c>
      <c r="D65" s="6">
        <v>2.35</v>
      </c>
      <c r="E65" s="4" t="s">
        <v>131</v>
      </c>
      <c r="F65" s="1" t="s">
        <v>0</v>
      </c>
    </row>
    <row r="66" spans="1:6" ht="15" x14ac:dyDescent="0.15">
      <c r="A66" s="4" t="s">
        <v>130</v>
      </c>
      <c r="B66" s="5">
        <f t="shared" ref="B66:B97" si="4">LEN(E66)-LEN(SUBSTITUTE(E66,",",""))+1</f>
        <v>17</v>
      </c>
      <c r="C66" s="5">
        <f t="shared" ref="C66:C97" si="5">POWER(10,-D66)</f>
        <v>4.8977881936844566E-3</v>
      </c>
      <c r="D66" s="6">
        <v>2.31</v>
      </c>
      <c r="E66" s="4" t="s">
        <v>129</v>
      </c>
      <c r="F66" s="1" t="s">
        <v>0</v>
      </c>
    </row>
    <row r="67" spans="1:6" ht="15" x14ac:dyDescent="0.15">
      <c r="A67" s="4" t="s">
        <v>128</v>
      </c>
      <c r="B67" s="5">
        <f t="shared" si="4"/>
        <v>8</v>
      </c>
      <c r="C67" s="5">
        <f t="shared" si="5"/>
        <v>4.8977881936844566E-3</v>
      </c>
      <c r="D67" s="6">
        <v>2.31</v>
      </c>
      <c r="E67" s="4" t="s">
        <v>127</v>
      </c>
      <c r="F67" s="1" t="s">
        <v>0</v>
      </c>
    </row>
    <row r="68" spans="1:6" ht="15" x14ac:dyDescent="0.15">
      <c r="A68" s="4" t="s">
        <v>126</v>
      </c>
      <c r="B68" s="5">
        <f t="shared" si="4"/>
        <v>4</v>
      </c>
      <c r="C68" s="5">
        <f t="shared" si="5"/>
        <v>5.3703179637025244E-3</v>
      </c>
      <c r="D68" s="6">
        <v>2.27</v>
      </c>
      <c r="E68" s="4" t="s">
        <v>125</v>
      </c>
      <c r="F68" s="1" t="s">
        <v>0</v>
      </c>
    </row>
    <row r="69" spans="1:6" ht="15" x14ac:dyDescent="0.15">
      <c r="A69" s="4" t="s">
        <v>124</v>
      </c>
      <c r="B69" s="5">
        <f t="shared" si="4"/>
        <v>3</v>
      </c>
      <c r="C69" s="5">
        <f t="shared" si="5"/>
        <v>5.4954087385762473E-3</v>
      </c>
      <c r="D69" s="6">
        <v>2.2599999999999998</v>
      </c>
      <c r="E69" s="4" t="s">
        <v>123</v>
      </c>
      <c r="F69" s="1" t="s">
        <v>0</v>
      </c>
    </row>
    <row r="70" spans="1:6" ht="15" x14ac:dyDescent="0.15">
      <c r="A70" s="4" t="s">
        <v>122</v>
      </c>
      <c r="B70" s="5">
        <f t="shared" si="4"/>
        <v>11</v>
      </c>
      <c r="C70" s="5">
        <f t="shared" si="5"/>
        <v>5.6234132519034866E-3</v>
      </c>
      <c r="D70" s="6">
        <v>2.25</v>
      </c>
      <c r="E70" s="4" t="s">
        <v>121</v>
      </c>
      <c r="F70" s="1" t="s">
        <v>0</v>
      </c>
    </row>
    <row r="71" spans="1:6" ht="15" x14ac:dyDescent="0.15">
      <c r="A71" s="4" t="s">
        <v>120</v>
      </c>
      <c r="B71" s="5">
        <f t="shared" si="4"/>
        <v>2</v>
      </c>
      <c r="C71" s="5">
        <f t="shared" si="5"/>
        <v>5.6234132519034866E-3</v>
      </c>
      <c r="D71" s="6">
        <v>2.25</v>
      </c>
      <c r="E71" s="4" t="s">
        <v>119</v>
      </c>
      <c r="F71" s="1" t="s">
        <v>0</v>
      </c>
    </row>
    <row r="72" spans="1:6" ht="15" x14ac:dyDescent="0.15">
      <c r="A72" s="4" t="s">
        <v>118</v>
      </c>
      <c r="B72" s="5">
        <f t="shared" si="4"/>
        <v>2</v>
      </c>
      <c r="C72" s="5">
        <f t="shared" si="5"/>
        <v>5.6234132519034866E-3</v>
      </c>
      <c r="D72" s="6">
        <v>2.25</v>
      </c>
      <c r="E72" s="4" t="s">
        <v>117</v>
      </c>
      <c r="F72" s="1" t="s">
        <v>0</v>
      </c>
    </row>
    <row r="73" spans="1:6" ht="15" x14ac:dyDescent="0.15">
      <c r="A73" s="4" t="s">
        <v>116</v>
      </c>
      <c r="B73" s="5">
        <f t="shared" si="4"/>
        <v>9</v>
      </c>
      <c r="C73" s="5">
        <f t="shared" si="5"/>
        <v>5.8884365535558899E-3</v>
      </c>
      <c r="D73" s="6">
        <v>2.23</v>
      </c>
      <c r="E73" s="4" t="s">
        <v>115</v>
      </c>
      <c r="F73" s="1" t="s">
        <v>0</v>
      </c>
    </row>
    <row r="74" spans="1:6" ht="15" x14ac:dyDescent="0.15">
      <c r="A74" s="4" t="s">
        <v>114</v>
      </c>
      <c r="B74" s="5">
        <f t="shared" si="4"/>
        <v>7</v>
      </c>
      <c r="C74" s="5">
        <f t="shared" si="5"/>
        <v>5.8884365535558899E-3</v>
      </c>
      <c r="D74" s="6">
        <v>2.23</v>
      </c>
      <c r="E74" s="4" t="s">
        <v>113</v>
      </c>
      <c r="F74" s="1" t="s">
        <v>0</v>
      </c>
    </row>
    <row r="75" spans="1:6" ht="15" x14ac:dyDescent="0.15">
      <c r="A75" s="4" t="s">
        <v>112</v>
      </c>
      <c r="B75" s="5">
        <f t="shared" si="4"/>
        <v>12</v>
      </c>
      <c r="C75" s="5">
        <f t="shared" si="5"/>
        <v>6.3095734448019251E-3</v>
      </c>
      <c r="D75" s="6">
        <v>2.2000000000000002</v>
      </c>
      <c r="E75" s="4" t="s">
        <v>111</v>
      </c>
      <c r="F75" s="1" t="s">
        <v>0</v>
      </c>
    </row>
    <row r="76" spans="1:6" ht="15" x14ac:dyDescent="0.15">
      <c r="A76" s="4" t="s">
        <v>110</v>
      </c>
      <c r="B76" s="5">
        <f t="shared" si="4"/>
        <v>26</v>
      </c>
      <c r="C76" s="5">
        <f t="shared" si="5"/>
        <v>7.244359600749894E-3</v>
      </c>
      <c r="D76" s="6">
        <v>2.14</v>
      </c>
      <c r="E76" s="4" t="s">
        <v>109</v>
      </c>
      <c r="F76" s="1" t="s">
        <v>0</v>
      </c>
    </row>
    <row r="77" spans="1:6" ht="15" x14ac:dyDescent="0.15">
      <c r="A77" s="4" t="s">
        <v>108</v>
      </c>
      <c r="B77" s="5">
        <f t="shared" si="4"/>
        <v>11</v>
      </c>
      <c r="C77" s="5">
        <f t="shared" si="5"/>
        <v>7.9432823472428121E-3</v>
      </c>
      <c r="D77" s="6">
        <v>2.1</v>
      </c>
      <c r="E77" s="4" t="s">
        <v>107</v>
      </c>
      <c r="F77" s="1" t="s">
        <v>0</v>
      </c>
    </row>
    <row r="78" spans="1:6" ht="15" x14ac:dyDescent="0.15">
      <c r="A78" s="4" t="s">
        <v>106</v>
      </c>
      <c r="B78" s="5">
        <f t="shared" si="4"/>
        <v>4</v>
      </c>
      <c r="C78" s="5">
        <f t="shared" si="5"/>
        <v>8.3176377110267055E-3</v>
      </c>
      <c r="D78" s="6">
        <v>2.08</v>
      </c>
      <c r="E78" s="4" t="s">
        <v>105</v>
      </c>
      <c r="F78" s="1" t="s">
        <v>0</v>
      </c>
    </row>
    <row r="79" spans="1:6" ht="15" x14ac:dyDescent="0.15">
      <c r="A79" s="4" t="s">
        <v>104</v>
      </c>
      <c r="B79" s="5">
        <f t="shared" si="4"/>
        <v>10</v>
      </c>
      <c r="C79" s="5">
        <f t="shared" si="5"/>
        <v>8.9125093813374554E-3</v>
      </c>
      <c r="D79" s="6">
        <v>2.0499999999999998</v>
      </c>
      <c r="E79" s="4" t="s">
        <v>103</v>
      </c>
      <c r="F79" s="1" t="s">
        <v>0</v>
      </c>
    </row>
    <row r="80" spans="1:6" ht="15" x14ac:dyDescent="0.15">
      <c r="A80" s="4" t="s">
        <v>102</v>
      </c>
      <c r="B80" s="5">
        <f t="shared" si="4"/>
        <v>7</v>
      </c>
      <c r="C80" s="5">
        <f t="shared" si="5"/>
        <v>9.3325430079699099E-3</v>
      </c>
      <c r="D80" s="6">
        <v>2.0299999999999998</v>
      </c>
      <c r="E80" s="4" t="s">
        <v>101</v>
      </c>
      <c r="F80" s="1" t="s">
        <v>0</v>
      </c>
    </row>
    <row r="81" spans="1:6" ht="15" x14ac:dyDescent="0.15">
      <c r="A81" s="4" t="s">
        <v>100</v>
      </c>
      <c r="B81" s="5">
        <f t="shared" si="4"/>
        <v>2</v>
      </c>
      <c r="C81" s="5">
        <f t="shared" si="5"/>
        <v>9.3325430079699099E-3</v>
      </c>
      <c r="D81" s="6">
        <v>2.0299999999999998</v>
      </c>
      <c r="E81" s="4" t="s">
        <v>99</v>
      </c>
      <c r="F81" s="1" t="s">
        <v>0</v>
      </c>
    </row>
    <row r="82" spans="1:6" ht="15" x14ac:dyDescent="0.15">
      <c r="A82" s="4" t="s">
        <v>98</v>
      </c>
      <c r="B82" s="5">
        <f t="shared" si="4"/>
        <v>2</v>
      </c>
      <c r="C82" s="5">
        <f t="shared" si="5"/>
        <v>9.3325430079699099E-3</v>
      </c>
      <c r="D82" s="6">
        <v>2.0299999999999998</v>
      </c>
      <c r="E82" s="4" t="s">
        <v>97</v>
      </c>
      <c r="F82" s="1" t="s">
        <v>0</v>
      </c>
    </row>
    <row r="83" spans="1:6" ht="15" x14ac:dyDescent="0.15">
      <c r="A83" s="4" t="s">
        <v>96</v>
      </c>
      <c r="B83" s="5">
        <f t="shared" si="4"/>
        <v>9</v>
      </c>
      <c r="C83" s="5">
        <f t="shared" si="5"/>
        <v>0.01</v>
      </c>
      <c r="D83" s="6">
        <v>2</v>
      </c>
      <c r="E83" s="4" t="s">
        <v>95</v>
      </c>
      <c r="F83" s="1" t="s">
        <v>0</v>
      </c>
    </row>
    <row r="84" spans="1:6" ht="15" x14ac:dyDescent="0.15">
      <c r="A84" s="4" t="s">
        <v>94</v>
      </c>
      <c r="B84" s="5">
        <f t="shared" si="4"/>
        <v>9</v>
      </c>
      <c r="C84" s="5">
        <f t="shared" si="5"/>
        <v>1.0471285480508989E-2</v>
      </c>
      <c r="D84" s="6">
        <v>1.98</v>
      </c>
      <c r="E84" s="4" t="s">
        <v>93</v>
      </c>
      <c r="F84" s="1" t="s">
        <v>0</v>
      </c>
    </row>
    <row r="85" spans="1:6" ht="15" x14ac:dyDescent="0.15">
      <c r="A85" s="4" t="s">
        <v>92</v>
      </c>
      <c r="B85" s="5">
        <f t="shared" si="4"/>
        <v>4</v>
      </c>
      <c r="C85" s="5">
        <f t="shared" si="5"/>
        <v>1.0964781961431851E-2</v>
      </c>
      <c r="D85" s="6">
        <v>1.96</v>
      </c>
      <c r="E85" s="4" t="s">
        <v>91</v>
      </c>
      <c r="F85" s="1" t="s">
        <v>0</v>
      </c>
    </row>
    <row r="86" spans="1:6" ht="15" x14ac:dyDescent="0.15">
      <c r="A86" s="4" t="s">
        <v>90</v>
      </c>
      <c r="B86" s="5">
        <f t="shared" si="4"/>
        <v>12</v>
      </c>
      <c r="C86" s="5">
        <f t="shared" si="5"/>
        <v>1.1748975549395293E-2</v>
      </c>
      <c r="D86" s="6">
        <v>1.93</v>
      </c>
      <c r="E86" s="4" t="s">
        <v>89</v>
      </c>
      <c r="F86" s="1" t="s">
        <v>0</v>
      </c>
    </row>
    <row r="87" spans="1:6" ht="15" x14ac:dyDescent="0.15">
      <c r="A87" s="4" t="s">
        <v>88</v>
      </c>
      <c r="B87" s="5">
        <f t="shared" si="4"/>
        <v>6</v>
      </c>
      <c r="C87" s="5">
        <f t="shared" si="5"/>
        <v>1.3182567385564075E-2</v>
      </c>
      <c r="D87" s="6">
        <v>1.88</v>
      </c>
      <c r="E87" s="4" t="s">
        <v>87</v>
      </c>
      <c r="F87" s="1" t="s">
        <v>0</v>
      </c>
    </row>
    <row r="88" spans="1:6" ht="15" x14ac:dyDescent="0.15">
      <c r="A88" s="4" t="s">
        <v>86</v>
      </c>
      <c r="B88" s="5">
        <f t="shared" si="4"/>
        <v>21</v>
      </c>
      <c r="C88" s="5">
        <f t="shared" si="5"/>
        <v>1.3489628825916524E-2</v>
      </c>
      <c r="D88" s="6">
        <v>1.87</v>
      </c>
      <c r="E88" s="4" t="s">
        <v>85</v>
      </c>
      <c r="F88" s="1" t="s">
        <v>0</v>
      </c>
    </row>
    <row r="89" spans="1:6" ht="15" x14ac:dyDescent="0.15">
      <c r="A89" s="4" t="s">
        <v>84</v>
      </c>
      <c r="B89" s="5">
        <f t="shared" si="4"/>
        <v>2</v>
      </c>
      <c r="C89" s="5">
        <f t="shared" si="5"/>
        <v>1.3489628825916524E-2</v>
      </c>
      <c r="D89" s="6">
        <v>1.87</v>
      </c>
      <c r="E89" s="4" t="s">
        <v>9</v>
      </c>
      <c r="F89" s="1" t="s">
        <v>0</v>
      </c>
    </row>
    <row r="90" spans="1:6" ht="15" x14ac:dyDescent="0.15">
      <c r="A90" s="4" t="s">
        <v>83</v>
      </c>
      <c r="B90" s="5">
        <f t="shared" si="4"/>
        <v>2</v>
      </c>
      <c r="C90" s="5">
        <f t="shared" si="5"/>
        <v>1.3489628825916524E-2</v>
      </c>
      <c r="D90" s="6">
        <v>1.87</v>
      </c>
      <c r="E90" s="4" t="s">
        <v>82</v>
      </c>
      <c r="F90" s="1" t="s">
        <v>0</v>
      </c>
    </row>
    <row r="91" spans="1:6" ht="15" x14ac:dyDescent="0.15">
      <c r="A91" s="4" t="s">
        <v>81</v>
      </c>
      <c r="B91" s="5">
        <f t="shared" si="4"/>
        <v>4</v>
      </c>
      <c r="C91" s="5">
        <f t="shared" si="5"/>
        <v>1.3803842646028837E-2</v>
      </c>
      <c r="D91" s="6">
        <v>1.86</v>
      </c>
      <c r="E91" s="4" t="s">
        <v>80</v>
      </c>
      <c r="F91" s="1" t="s">
        <v>0</v>
      </c>
    </row>
    <row r="92" spans="1:6" ht="15" x14ac:dyDescent="0.15">
      <c r="A92" s="4" t="s">
        <v>79</v>
      </c>
      <c r="B92" s="5">
        <f t="shared" si="4"/>
        <v>6</v>
      </c>
      <c r="C92" s="5">
        <f t="shared" si="5"/>
        <v>1.4125375446227528E-2</v>
      </c>
      <c r="D92" s="6">
        <v>1.85</v>
      </c>
      <c r="E92" s="4" t="s">
        <v>78</v>
      </c>
      <c r="F92" s="1" t="s">
        <v>0</v>
      </c>
    </row>
    <row r="93" spans="1:6" ht="15" x14ac:dyDescent="0.15">
      <c r="A93" s="4" t="s">
        <v>77</v>
      </c>
      <c r="B93" s="5">
        <f t="shared" si="4"/>
        <v>9</v>
      </c>
      <c r="C93" s="5">
        <f t="shared" si="5"/>
        <v>1.5135612484362076E-2</v>
      </c>
      <c r="D93" s="6">
        <v>1.82</v>
      </c>
      <c r="E93" s="4" t="s">
        <v>76</v>
      </c>
      <c r="F93" s="1" t="s">
        <v>0</v>
      </c>
    </row>
    <row r="94" spans="1:6" ht="15" x14ac:dyDescent="0.15">
      <c r="A94" s="4" t="s">
        <v>75</v>
      </c>
      <c r="B94" s="5">
        <f t="shared" si="4"/>
        <v>3</v>
      </c>
      <c r="C94" s="5">
        <f t="shared" si="5"/>
        <v>1.5135612484362076E-2</v>
      </c>
      <c r="D94" s="6">
        <v>1.82</v>
      </c>
      <c r="E94" s="4" t="s">
        <v>25</v>
      </c>
      <c r="F94" s="1" t="s">
        <v>0</v>
      </c>
    </row>
    <row r="95" spans="1:6" ht="15" x14ac:dyDescent="0.15">
      <c r="A95" s="4" t="s">
        <v>74</v>
      </c>
      <c r="B95" s="5">
        <f t="shared" si="4"/>
        <v>10</v>
      </c>
      <c r="C95" s="5">
        <f t="shared" si="5"/>
        <v>1.6595869074375592E-2</v>
      </c>
      <c r="D95" s="6">
        <v>1.78</v>
      </c>
      <c r="E95" s="4" t="s">
        <v>73</v>
      </c>
      <c r="F95" s="1" t="s">
        <v>0</v>
      </c>
    </row>
    <row r="96" spans="1:6" ht="15" x14ac:dyDescent="0.15">
      <c r="A96" s="4" t="s">
        <v>72</v>
      </c>
      <c r="B96" s="5">
        <f t="shared" si="4"/>
        <v>4</v>
      </c>
      <c r="C96" s="5">
        <f t="shared" si="5"/>
        <v>1.9498445997580452E-2</v>
      </c>
      <c r="D96" s="6">
        <v>1.71</v>
      </c>
      <c r="E96" s="4" t="s">
        <v>71</v>
      </c>
      <c r="F96" s="1" t="s">
        <v>0</v>
      </c>
    </row>
    <row r="97" spans="1:6" ht="15" x14ac:dyDescent="0.15">
      <c r="A97" s="4" t="s">
        <v>70</v>
      </c>
      <c r="B97" s="5">
        <f t="shared" si="4"/>
        <v>5</v>
      </c>
      <c r="C97" s="5">
        <f t="shared" si="5"/>
        <v>1.9952623149688792E-2</v>
      </c>
      <c r="D97" s="6">
        <v>1.7</v>
      </c>
      <c r="E97" s="4" t="s">
        <v>69</v>
      </c>
      <c r="F97" s="1" t="s">
        <v>0</v>
      </c>
    </row>
    <row r="98" spans="1:6" ht="15" x14ac:dyDescent="0.15">
      <c r="A98" s="4" t="s">
        <v>68</v>
      </c>
      <c r="B98" s="5">
        <f t="shared" ref="B98:B132" si="6">LEN(E98)-LEN(SUBSTITUTE(E98,",",""))+1</f>
        <v>3</v>
      </c>
      <c r="C98" s="5">
        <f t="shared" ref="C98:C129" si="7">POWER(10,-D98)</f>
        <v>2.0417379446695288E-2</v>
      </c>
      <c r="D98" s="6">
        <v>1.69</v>
      </c>
      <c r="E98" s="4" t="s">
        <v>25</v>
      </c>
      <c r="F98" s="1" t="s">
        <v>0</v>
      </c>
    </row>
    <row r="99" spans="1:6" ht="15" x14ac:dyDescent="0.15">
      <c r="A99" s="4" t="s">
        <v>67</v>
      </c>
      <c r="B99" s="5">
        <f t="shared" si="6"/>
        <v>3</v>
      </c>
      <c r="C99" s="5">
        <f t="shared" si="7"/>
        <v>2.0417379446695288E-2</v>
      </c>
      <c r="D99" s="6">
        <v>1.69</v>
      </c>
      <c r="E99" s="4" t="s">
        <v>66</v>
      </c>
      <c r="F99" s="1" t="s">
        <v>0</v>
      </c>
    </row>
    <row r="100" spans="1:6" ht="15" x14ac:dyDescent="0.15">
      <c r="A100" s="4" t="s">
        <v>65</v>
      </c>
      <c r="B100" s="5">
        <f t="shared" si="6"/>
        <v>12</v>
      </c>
      <c r="C100" s="5">
        <f t="shared" si="7"/>
        <v>2.1379620895022322E-2</v>
      </c>
      <c r="D100" s="6">
        <v>1.67</v>
      </c>
      <c r="E100" s="4" t="s">
        <v>64</v>
      </c>
      <c r="F100" s="1" t="s">
        <v>0</v>
      </c>
    </row>
    <row r="101" spans="1:6" ht="15" x14ac:dyDescent="0.15">
      <c r="A101" s="4" t="s">
        <v>63</v>
      </c>
      <c r="B101" s="5">
        <f t="shared" si="6"/>
        <v>13</v>
      </c>
      <c r="C101" s="5">
        <f t="shared" si="7"/>
        <v>2.2908676527677724E-2</v>
      </c>
      <c r="D101" s="6">
        <v>1.64</v>
      </c>
      <c r="E101" s="4" t="s">
        <v>62</v>
      </c>
      <c r="F101" s="1" t="s">
        <v>0</v>
      </c>
    </row>
    <row r="102" spans="1:6" ht="15" x14ac:dyDescent="0.15">
      <c r="A102" s="4" t="s">
        <v>61</v>
      </c>
      <c r="B102" s="5">
        <f t="shared" si="6"/>
        <v>3</v>
      </c>
      <c r="C102" s="5">
        <f t="shared" si="7"/>
        <v>2.3442288153199219E-2</v>
      </c>
      <c r="D102" s="6">
        <v>1.63</v>
      </c>
      <c r="E102" s="4" t="s">
        <v>60</v>
      </c>
      <c r="F102" s="1" t="s">
        <v>0</v>
      </c>
    </row>
    <row r="103" spans="1:6" ht="15" x14ac:dyDescent="0.15">
      <c r="A103" s="4" t="s">
        <v>59</v>
      </c>
      <c r="B103" s="5">
        <f t="shared" si="6"/>
        <v>9</v>
      </c>
      <c r="C103" s="5">
        <f t="shared" si="7"/>
        <v>2.3988329190194894E-2</v>
      </c>
      <c r="D103" s="6">
        <v>1.62</v>
      </c>
      <c r="E103" s="4" t="s">
        <v>58</v>
      </c>
      <c r="F103" s="1" t="s">
        <v>0</v>
      </c>
    </row>
    <row r="104" spans="1:6" ht="15" x14ac:dyDescent="0.15">
      <c r="A104" s="4" t="s">
        <v>57</v>
      </c>
      <c r="B104" s="5">
        <f t="shared" si="6"/>
        <v>2</v>
      </c>
      <c r="C104" s="5">
        <f t="shared" si="7"/>
        <v>2.4547089156850287E-2</v>
      </c>
      <c r="D104" s="6">
        <v>1.61</v>
      </c>
      <c r="E104" s="4" t="s">
        <v>56</v>
      </c>
      <c r="F104" s="1" t="s">
        <v>0</v>
      </c>
    </row>
    <row r="105" spans="1:6" ht="15" x14ac:dyDescent="0.15">
      <c r="A105" s="4" t="s">
        <v>55</v>
      </c>
      <c r="B105" s="5">
        <f t="shared" si="6"/>
        <v>4</v>
      </c>
      <c r="C105" s="5">
        <f t="shared" si="7"/>
        <v>2.5703957827688629E-2</v>
      </c>
      <c r="D105" s="6">
        <v>1.59</v>
      </c>
      <c r="E105" s="4" t="s">
        <v>54</v>
      </c>
      <c r="F105" s="1" t="s">
        <v>0</v>
      </c>
    </row>
    <row r="106" spans="1:6" ht="15" x14ac:dyDescent="0.15">
      <c r="A106" s="4" t="s">
        <v>53</v>
      </c>
      <c r="B106" s="5">
        <f t="shared" si="6"/>
        <v>6</v>
      </c>
      <c r="C106" s="5">
        <f t="shared" si="7"/>
        <v>2.8840315031266047E-2</v>
      </c>
      <c r="D106" s="6">
        <v>1.54</v>
      </c>
      <c r="E106" s="4" t="s">
        <v>52</v>
      </c>
      <c r="F106" s="1" t="s">
        <v>0</v>
      </c>
    </row>
    <row r="107" spans="1:6" ht="15" x14ac:dyDescent="0.15">
      <c r="A107" s="4" t="s">
        <v>51</v>
      </c>
      <c r="B107" s="5">
        <f t="shared" si="6"/>
        <v>9</v>
      </c>
      <c r="C107" s="5">
        <f t="shared" si="7"/>
        <v>2.9512092266663844E-2</v>
      </c>
      <c r="D107" s="6">
        <v>1.53</v>
      </c>
      <c r="E107" s="4" t="s">
        <v>50</v>
      </c>
      <c r="F107" s="1" t="s">
        <v>0</v>
      </c>
    </row>
    <row r="108" spans="1:6" ht="15" x14ac:dyDescent="0.15">
      <c r="A108" s="4" t="s">
        <v>49</v>
      </c>
      <c r="B108" s="5">
        <f t="shared" si="6"/>
        <v>3</v>
      </c>
      <c r="C108" s="5">
        <f t="shared" si="7"/>
        <v>3.0902954325135901E-2</v>
      </c>
      <c r="D108" s="6">
        <v>1.51</v>
      </c>
      <c r="E108" s="4" t="s">
        <v>48</v>
      </c>
      <c r="F108" s="1" t="s">
        <v>0</v>
      </c>
    </row>
    <row r="109" spans="1:6" ht="15" x14ac:dyDescent="0.15">
      <c r="A109" s="4" t="s">
        <v>47</v>
      </c>
      <c r="B109" s="5">
        <f t="shared" si="6"/>
        <v>2</v>
      </c>
      <c r="C109" s="5">
        <f t="shared" si="7"/>
        <v>3.0902954325135901E-2</v>
      </c>
      <c r="D109" s="6">
        <v>1.51</v>
      </c>
      <c r="E109" s="4" t="s">
        <v>46</v>
      </c>
      <c r="F109" s="1" t="s">
        <v>0</v>
      </c>
    </row>
    <row r="110" spans="1:6" ht="15" x14ac:dyDescent="0.15">
      <c r="A110" s="4" t="s">
        <v>45</v>
      </c>
      <c r="B110" s="5">
        <f t="shared" si="6"/>
        <v>4</v>
      </c>
      <c r="C110" s="5">
        <f t="shared" si="7"/>
        <v>3.0902954325135901E-2</v>
      </c>
      <c r="D110" s="6">
        <v>1.51</v>
      </c>
      <c r="E110" s="4" t="s">
        <v>44</v>
      </c>
      <c r="F110" s="1" t="s">
        <v>0</v>
      </c>
    </row>
    <row r="111" spans="1:6" ht="15" x14ac:dyDescent="0.15">
      <c r="A111" s="4" t="s">
        <v>43</v>
      </c>
      <c r="B111" s="5">
        <f t="shared" si="6"/>
        <v>1</v>
      </c>
      <c r="C111" s="5">
        <f t="shared" si="7"/>
        <v>3.1622776601683784E-2</v>
      </c>
      <c r="D111" s="6">
        <v>1.5</v>
      </c>
      <c r="E111" s="4" t="s">
        <v>42</v>
      </c>
      <c r="F111" s="1" t="s">
        <v>0</v>
      </c>
    </row>
    <row r="112" spans="1:6" ht="15" x14ac:dyDescent="0.15">
      <c r="A112" s="4" t="s">
        <v>41</v>
      </c>
      <c r="B112" s="5">
        <f t="shared" si="6"/>
        <v>1</v>
      </c>
      <c r="C112" s="5">
        <f t="shared" si="7"/>
        <v>3.1622776601683784E-2</v>
      </c>
      <c r="D112" s="6">
        <v>1.5</v>
      </c>
      <c r="E112" s="4" t="s">
        <v>40</v>
      </c>
      <c r="F112" s="1" t="s">
        <v>0</v>
      </c>
    </row>
    <row r="113" spans="1:6" ht="15" x14ac:dyDescent="0.15">
      <c r="A113" s="4" t="s">
        <v>39</v>
      </c>
      <c r="B113" s="5">
        <f t="shared" si="6"/>
        <v>1</v>
      </c>
      <c r="C113" s="5">
        <f t="shared" si="7"/>
        <v>3.1622776601683784E-2</v>
      </c>
      <c r="D113" s="6">
        <v>1.5</v>
      </c>
      <c r="E113" s="4" t="s">
        <v>38</v>
      </c>
      <c r="F113" s="1" t="s">
        <v>0</v>
      </c>
    </row>
    <row r="114" spans="1:6" ht="15" x14ac:dyDescent="0.15">
      <c r="A114" s="4" t="s">
        <v>37</v>
      </c>
      <c r="B114" s="5">
        <f t="shared" si="6"/>
        <v>1</v>
      </c>
      <c r="C114" s="5">
        <f t="shared" si="7"/>
        <v>3.1622776601683784E-2</v>
      </c>
      <c r="D114" s="6">
        <v>1.5</v>
      </c>
      <c r="E114" s="4" t="s">
        <v>36</v>
      </c>
      <c r="F114" s="1" t="s">
        <v>0</v>
      </c>
    </row>
    <row r="115" spans="1:6" ht="15" x14ac:dyDescent="0.15">
      <c r="A115" s="4" t="s">
        <v>35</v>
      </c>
      <c r="B115" s="5">
        <f t="shared" si="6"/>
        <v>1</v>
      </c>
      <c r="C115" s="5">
        <f t="shared" si="7"/>
        <v>3.1622776601683784E-2</v>
      </c>
      <c r="D115" s="6">
        <v>1.5</v>
      </c>
      <c r="E115" s="4" t="s">
        <v>34</v>
      </c>
      <c r="F115" s="1" t="s">
        <v>0</v>
      </c>
    </row>
    <row r="116" spans="1:6" ht="15" x14ac:dyDescent="0.15">
      <c r="A116" s="4" t="s">
        <v>33</v>
      </c>
      <c r="B116" s="5">
        <f t="shared" si="6"/>
        <v>15</v>
      </c>
      <c r="C116" s="5">
        <f t="shared" si="7"/>
        <v>3.3113112148259106E-2</v>
      </c>
      <c r="D116" s="6">
        <v>1.48</v>
      </c>
      <c r="E116" s="4" t="s">
        <v>32</v>
      </c>
      <c r="F116" s="1" t="s">
        <v>0</v>
      </c>
    </row>
    <row r="117" spans="1:6" ht="15" x14ac:dyDescent="0.15">
      <c r="A117" s="4" t="s">
        <v>31</v>
      </c>
      <c r="B117" s="5">
        <f t="shared" si="6"/>
        <v>16</v>
      </c>
      <c r="C117" s="5">
        <f t="shared" si="7"/>
        <v>3.6307805477010131E-2</v>
      </c>
      <c r="D117" s="6">
        <v>1.44</v>
      </c>
      <c r="E117" s="4" t="s">
        <v>30</v>
      </c>
      <c r="F117" s="1" t="s">
        <v>0</v>
      </c>
    </row>
    <row r="118" spans="1:6" ht="15" x14ac:dyDescent="0.15">
      <c r="A118" s="4" t="s">
        <v>29</v>
      </c>
      <c r="B118" s="5">
        <f t="shared" si="6"/>
        <v>2</v>
      </c>
      <c r="C118" s="5">
        <f t="shared" si="7"/>
        <v>3.801893963205611E-2</v>
      </c>
      <c r="D118" s="6">
        <v>1.42</v>
      </c>
      <c r="E118" s="4" t="s">
        <v>9</v>
      </c>
      <c r="F118" s="1" t="s">
        <v>0</v>
      </c>
    </row>
    <row r="119" spans="1:6" ht="15" x14ac:dyDescent="0.15">
      <c r="A119" s="4" t="s">
        <v>28</v>
      </c>
      <c r="B119" s="5">
        <f t="shared" si="6"/>
        <v>7</v>
      </c>
      <c r="C119" s="5">
        <f t="shared" si="7"/>
        <v>3.801893963205611E-2</v>
      </c>
      <c r="D119" s="6">
        <v>1.42</v>
      </c>
      <c r="E119" s="4" t="s">
        <v>27</v>
      </c>
      <c r="F119" s="1" t="s">
        <v>0</v>
      </c>
    </row>
    <row r="120" spans="1:6" ht="15" x14ac:dyDescent="0.15">
      <c r="A120" s="4" t="s">
        <v>26</v>
      </c>
      <c r="B120" s="5">
        <f t="shared" si="6"/>
        <v>3</v>
      </c>
      <c r="C120" s="5">
        <f t="shared" si="7"/>
        <v>3.801893963205611E-2</v>
      </c>
      <c r="D120" s="6">
        <v>1.42</v>
      </c>
      <c r="E120" s="4" t="s">
        <v>25</v>
      </c>
      <c r="F120" s="1" t="s">
        <v>0</v>
      </c>
    </row>
    <row r="121" spans="1:6" ht="15" x14ac:dyDescent="0.15">
      <c r="A121" s="4" t="s">
        <v>24</v>
      </c>
      <c r="B121" s="5">
        <f t="shared" si="6"/>
        <v>3</v>
      </c>
      <c r="C121" s="5">
        <f t="shared" si="7"/>
        <v>3.801893963205611E-2</v>
      </c>
      <c r="D121" s="6">
        <v>1.42</v>
      </c>
      <c r="E121" s="4" t="s">
        <v>23</v>
      </c>
      <c r="F121" s="1" t="s">
        <v>0</v>
      </c>
    </row>
    <row r="122" spans="1:6" ht="15" x14ac:dyDescent="0.15">
      <c r="A122" s="4" t="s">
        <v>22</v>
      </c>
      <c r="B122" s="5">
        <f t="shared" si="6"/>
        <v>8</v>
      </c>
      <c r="C122" s="5">
        <f t="shared" si="7"/>
        <v>3.8904514499428049E-2</v>
      </c>
      <c r="D122" s="6">
        <v>1.41</v>
      </c>
      <c r="E122" s="4" t="s">
        <v>21</v>
      </c>
      <c r="F122" s="1" t="s">
        <v>0</v>
      </c>
    </row>
    <row r="123" spans="1:6" ht="15" x14ac:dyDescent="0.15">
      <c r="A123" s="4" t="s">
        <v>20</v>
      </c>
      <c r="B123" s="5">
        <f t="shared" si="6"/>
        <v>14</v>
      </c>
      <c r="C123" s="5">
        <f t="shared" si="7"/>
        <v>3.9810717055349727E-2</v>
      </c>
      <c r="D123" s="6">
        <v>1.4</v>
      </c>
      <c r="E123" s="4" t="s">
        <v>19</v>
      </c>
      <c r="F123" s="1" t="s">
        <v>0</v>
      </c>
    </row>
    <row r="124" spans="1:6" ht="15" x14ac:dyDescent="0.15">
      <c r="A124" s="4" t="s">
        <v>18</v>
      </c>
      <c r="B124" s="5">
        <f t="shared" si="6"/>
        <v>8</v>
      </c>
      <c r="C124" s="5">
        <f t="shared" si="7"/>
        <v>4.0738027780411273E-2</v>
      </c>
      <c r="D124" s="6">
        <v>1.39</v>
      </c>
      <c r="E124" s="4" t="s">
        <v>17</v>
      </c>
      <c r="F124" s="1" t="s">
        <v>0</v>
      </c>
    </row>
    <row r="125" spans="1:6" ht="15" x14ac:dyDescent="0.15">
      <c r="A125" s="4" t="s">
        <v>16</v>
      </c>
      <c r="B125" s="5">
        <f t="shared" si="6"/>
        <v>7</v>
      </c>
      <c r="C125" s="5">
        <f t="shared" si="7"/>
        <v>4.1686938347033534E-2</v>
      </c>
      <c r="D125" s="6">
        <v>1.38</v>
      </c>
      <c r="E125" s="4" t="s">
        <v>15</v>
      </c>
      <c r="F125" s="1" t="s">
        <v>0</v>
      </c>
    </row>
    <row r="126" spans="1:6" ht="15" x14ac:dyDescent="0.15">
      <c r="A126" s="4" t="s">
        <v>14</v>
      </c>
      <c r="B126" s="5">
        <f t="shared" si="6"/>
        <v>11</v>
      </c>
      <c r="C126" s="5">
        <f t="shared" si="7"/>
        <v>4.2657951880159237E-2</v>
      </c>
      <c r="D126" s="6">
        <v>1.37</v>
      </c>
      <c r="E126" s="4" t="s">
        <v>13</v>
      </c>
      <c r="F126" s="1" t="s">
        <v>0</v>
      </c>
    </row>
    <row r="127" spans="1:6" ht="15" x14ac:dyDescent="0.15">
      <c r="A127" s="4" t="s">
        <v>12</v>
      </c>
      <c r="B127" s="5">
        <f t="shared" si="6"/>
        <v>4</v>
      </c>
      <c r="C127" s="5">
        <f t="shared" si="7"/>
        <v>4.2657951880159237E-2</v>
      </c>
      <c r="D127" s="6">
        <v>1.37</v>
      </c>
      <c r="E127" s="4" t="s">
        <v>11</v>
      </c>
      <c r="F127" s="1" t="s">
        <v>0</v>
      </c>
    </row>
    <row r="128" spans="1:6" ht="15" x14ac:dyDescent="0.15">
      <c r="A128" s="4" t="s">
        <v>10</v>
      </c>
      <c r="B128" s="5">
        <f t="shared" si="6"/>
        <v>2</v>
      </c>
      <c r="C128" s="5">
        <f t="shared" si="7"/>
        <v>4.4668359215096293E-2</v>
      </c>
      <c r="D128" s="6">
        <v>1.35</v>
      </c>
      <c r="E128" s="4" t="s">
        <v>9</v>
      </c>
      <c r="F128" s="1" t="s">
        <v>0</v>
      </c>
    </row>
    <row r="129" spans="1:6" ht="15" x14ac:dyDescent="0.15">
      <c r="A129" s="4" t="s">
        <v>8</v>
      </c>
      <c r="B129" s="5">
        <f t="shared" si="6"/>
        <v>10</v>
      </c>
      <c r="C129" s="5">
        <f t="shared" si="7"/>
        <v>4.5708818961487478E-2</v>
      </c>
      <c r="D129" s="6">
        <v>1.34</v>
      </c>
      <c r="E129" s="4" t="s">
        <v>7</v>
      </c>
      <c r="F129" s="1" t="s">
        <v>0</v>
      </c>
    </row>
    <row r="130" spans="1:6" ht="15" x14ac:dyDescent="0.15">
      <c r="A130" s="4" t="s">
        <v>6</v>
      </c>
      <c r="B130" s="5">
        <f t="shared" si="6"/>
        <v>11</v>
      </c>
      <c r="C130" s="5">
        <f t="shared" ref="C130:C132" si="8">POWER(10,-D130)</f>
        <v>4.5708818961487478E-2</v>
      </c>
      <c r="D130" s="6">
        <v>1.34</v>
      </c>
      <c r="E130" s="4" t="s">
        <v>5</v>
      </c>
      <c r="F130" s="1" t="s">
        <v>0</v>
      </c>
    </row>
    <row r="131" spans="1:6" ht="15" x14ac:dyDescent="0.15">
      <c r="A131" s="4" t="s">
        <v>4</v>
      </c>
      <c r="B131" s="5">
        <f t="shared" si="6"/>
        <v>14</v>
      </c>
      <c r="C131" s="5">
        <f t="shared" si="8"/>
        <v>5.0118723362727206E-2</v>
      </c>
      <c r="D131" s="6">
        <v>1.3</v>
      </c>
      <c r="E131" s="4" t="s">
        <v>3</v>
      </c>
      <c r="F131" s="1" t="s">
        <v>0</v>
      </c>
    </row>
    <row r="132" spans="1:6" ht="15" x14ac:dyDescent="0.15">
      <c r="A132" s="4" t="s">
        <v>2</v>
      </c>
      <c r="B132" s="5">
        <f t="shared" si="6"/>
        <v>7</v>
      </c>
      <c r="C132" s="5">
        <f t="shared" si="8"/>
        <v>5.0118723362727206E-2</v>
      </c>
      <c r="D132" s="6">
        <v>1.3</v>
      </c>
      <c r="E132" s="4" t="s">
        <v>1</v>
      </c>
      <c r="F132" s="1" t="s">
        <v>0</v>
      </c>
    </row>
  </sheetData>
  <autoFilter ref="A1:E525" xr:uid="{00000000-0009-0000-0000-000000000000}"/>
  <conditionalFormatting sqref="D2:D132">
    <cfRule type="colorScale" priority="1">
      <colorScale>
        <cfvo type="num" val="1.3"/>
        <cfvo type="num" val="7"/>
        <cfvo type="num" val="15"/>
        <color rgb="FFD5FAED"/>
        <color rgb="FF00C68B"/>
        <color rgb="FF006B00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ABC31-3813-C44C-9033-EE280708FCD7}">
  <dimension ref="A1:F37"/>
  <sheetViews>
    <sheetView zoomScale="125" zoomScaleNormal="140" workbookViewId="0">
      <pane ySplit="1" topLeftCell="A2" activePane="bottomLeft" state="frozen"/>
      <selection pane="bottomLeft" activeCell="C9" sqref="C9"/>
    </sheetView>
  </sheetViews>
  <sheetFormatPr baseColWidth="10" defaultColWidth="9.1640625" defaultRowHeight="13" x14ac:dyDescent="0.15"/>
  <cols>
    <col min="1" max="1" width="63.33203125" style="1" bestFit="1" customWidth="1"/>
    <col min="2" max="2" width="9.1640625" style="1"/>
    <col min="3" max="3" width="13" style="2" bestFit="1" customWidth="1"/>
    <col min="4" max="4" width="13.6640625" style="2" bestFit="1" customWidth="1"/>
    <col min="5" max="5" width="99.83203125" style="1" customWidth="1"/>
    <col min="6" max="16384" width="9.1640625" style="1"/>
  </cols>
  <sheetData>
    <row r="1" spans="1:6" ht="16" x14ac:dyDescent="0.15">
      <c r="A1" s="7" t="s">
        <v>304</v>
      </c>
      <c r="B1" s="3" t="s">
        <v>252</v>
      </c>
      <c r="C1" s="3" t="s">
        <v>305</v>
      </c>
      <c r="D1" s="3" t="s">
        <v>306</v>
      </c>
      <c r="E1" s="3" t="s">
        <v>251</v>
      </c>
    </row>
    <row r="2" spans="1:6" ht="15" x14ac:dyDescent="0.15">
      <c r="A2" s="4" t="s">
        <v>302</v>
      </c>
      <c r="B2" s="5">
        <v>48</v>
      </c>
      <c r="C2" s="5">
        <v>1.2699999999999999E-13</v>
      </c>
      <c r="D2" s="6">
        <v>12.896196279044043</v>
      </c>
      <c r="E2" s="4" t="s">
        <v>301</v>
      </c>
      <c r="F2" s="1" t="s">
        <v>0</v>
      </c>
    </row>
    <row r="3" spans="1:6" ht="15" x14ac:dyDescent="0.15">
      <c r="A3" s="4" t="s">
        <v>300</v>
      </c>
      <c r="B3" s="5">
        <v>41</v>
      </c>
      <c r="C3" s="5">
        <v>1.7699999999999999E-12</v>
      </c>
      <c r="D3" s="6">
        <v>11.752026733638193</v>
      </c>
      <c r="E3" s="4" t="s">
        <v>299</v>
      </c>
      <c r="F3" s="1" t="s">
        <v>0</v>
      </c>
    </row>
    <row r="4" spans="1:6" ht="15" x14ac:dyDescent="0.15">
      <c r="A4" s="4" t="s">
        <v>298</v>
      </c>
      <c r="B4" s="5">
        <v>16</v>
      </c>
      <c r="C4" s="5">
        <v>2.7799999999999999E-12</v>
      </c>
      <c r="D4" s="6">
        <v>11.555955204081924</v>
      </c>
      <c r="E4" s="4" t="s">
        <v>297</v>
      </c>
      <c r="F4" s="1" t="s">
        <v>0</v>
      </c>
    </row>
    <row r="5" spans="1:6" ht="15" x14ac:dyDescent="0.15">
      <c r="A5" s="4" t="s">
        <v>307</v>
      </c>
      <c r="B5" s="5">
        <v>25</v>
      </c>
      <c r="C5" s="5">
        <v>3.9600000000000001E-12</v>
      </c>
      <c r="D5" s="6">
        <v>11.402304814074487</v>
      </c>
      <c r="E5" s="4" t="s">
        <v>318</v>
      </c>
      <c r="F5" s="1" t="s">
        <v>0</v>
      </c>
    </row>
    <row r="6" spans="1:6" ht="15" x14ac:dyDescent="0.15">
      <c r="A6" s="4" t="s">
        <v>296</v>
      </c>
      <c r="B6" s="5">
        <v>18</v>
      </c>
      <c r="C6" s="5">
        <v>4.7400000000000004E-12</v>
      </c>
      <c r="D6" s="6">
        <v>11.324221658325914</v>
      </c>
      <c r="E6" s="4" t="s">
        <v>295</v>
      </c>
      <c r="F6" s="1" t="s">
        <v>0</v>
      </c>
    </row>
    <row r="7" spans="1:6" ht="15" x14ac:dyDescent="0.15">
      <c r="A7" s="4" t="s">
        <v>294</v>
      </c>
      <c r="B7" s="5">
        <v>23</v>
      </c>
      <c r="C7" s="5">
        <v>7.15E-12</v>
      </c>
      <c r="D7" s="6">
        <v>11.145693958198919</v>
      </c>
      <c r="E7" s="4" t="s">
        <v>293</v>
      </c>
      <c r="F7" s="1" t="s">
        <v>0</v>
      </c>
    </row>
    <row r="8" spans="1:6" ht="15" x14ac:dyDescent="0.15">
      <c r="A8" s="4" t="s">
        <v>308</v>
      </c>
      <c r="B8" s="5">
        <v>37</v>
      </c>
      <c r="C8" s="5">
        <v>3.5999999999999998E-11</v>
      </c>
      <c r="D8" s="6">
        <v>10.443697499232712</v>
      </c>
      <c r="E8" s="4" t="s">
        <v>319</v>
      </c>
      <c r="F8" s="1" t="s">
        <v>0</v>
      </c>
    </row>
    <row r="9" spans="1:6" ht="15" x14ac:dyDescent="0.15">
      <c r="A9" s="4" t="s">
        <v>309</v>
      </c>
      <c r="B9" s="5">
        <v>36</v>
      </c>
      <c r="C9" s="5">
        <v>4.7099999999999998E-11</v>
      </c>
      <c r="D9" s="6">
        <v>10.326979092871102</v>
      </c>
      <c r="E9" s="4" t="s">
        <v>320</v>
      </c>
      <c r="F9" s="1" t="s">
        <v>0</v>
      </c>
    </row>
    <row r="10" spans="1:6" ht="15" x14ac:dyDescent="0.15">
      <c r="A10" s="4" t="s">
        <v>310</v>
      </c>
      <c r="B10" s="5">
        <v>92</v>
      </c>
      <c r="C10" s="5">
        <v>1.05E-10</v>
      </c>
      <c r="D10" s="6">
        <v>9.9788107009300617</v>
      </c>
      <c r="E10" s="4" t="s">
        <v>321</v>
      </c>
      <c r="F10" s="1" t="s">
        <v>0</v>
      </c>
    </row>
    <row r="11" spans="1:6" ht="15" x14ac:dyDescent="0.15">
      <c r="A11" s="4" t="s">
        <v>292</v>
      </c>
      <c r="B11" s="5">
        <v>46</v>
      </c>
      <c r="C11" s="5">
        <v>1.09E-10</v>
      </c>
      <c r="D11" s="6">
        <v>9.9625735020593762</v>
      </c>
      <c r="E11" s="4" t="s">
        <v>291</v>
      </c>
      <c r="F11" s="1" t="s">
        <v>0</v>
      </c>
    </row>
    <row r="12" spans="1:6" ht="15" x14ac:dyDescent="0.15">
      <c r="A12" s="4" t="s">
        <v>290</v>
      </c>
      <c r="B12" s="5">
        <v>13</v>
      </c>
      <c r="C12" s="5">
        <v>1.4499999999999999E-10</v>
      </c>
      <c r="D12" s="6">
        <v>9.8386319977650238</v>
      </c>
      <c r="E12" s="4" t="s">
        <v>289</v>
      </c>
      <c r="F12" s="1" t="s">
        <v>0</v>
      </c>
    </row>
    <row r="13" spans="1:6" ht="15" x14ac:dyDescent="0.15">
      <c r="A13" s="4" t="s">
        <v>288</v>
      </c>
      <c r="B13" s="5">
        <v>17</v>
      </c>
      <c r="C13" s="5">
        <v>1.5999999999999999E-10</v>
      </c>
      <c r="D13" s="6">
        <v>9.795880017344075</v>
      </c>
      <c r="E13" s="4" t="s">
        <v>287</v>
      </c>
      <c r="F13" s="1" t="s">
        <v>0</v>
      </c>
    </row>
    <row r="14" spans="1:6" ht="15" x14ac:dyDescent="0.15">
      <c r="A14" s="4" t="s">
        <v>286</v>
      </c>
      <c r="B14" s="5">
        <v>52</v>
      </c>
      <c r="C14" s="5">
        <v>4.1600000000000001E-10</v>
      </c>
      <c r="D14" s="6">
        <v>9.3809066693732568</v>
      </c>
      <c r="E14" s="4" t="s">
        <v>285</v>
      </c>
      <c r="F14" s="1" t="s">
        <v>0</v>
      </c>
    </row>
    <row r="15" spans="1:6" ht="15" x14ac:dyDescent="0.15">
      <c r="A15" s="4" t="s">
        <v>284</v>
      </c>
      <c r="B15" s="5">
        <v>18</v>
      </c>
      <c r="C15" s="5">
        <v>8.38E-10</v>
      </c>
      <c r="D15" s="6">
        <v>9.0767559813697218</v>
      </c>
      <c r="E15" s="4" t="s">
        <v>283</v>
      </c>
      <c r="F15" s="1" t="s">
        <v>0</v>
      </c>
    </row>
    <row r="16" spans="1:6" ht="15" x14ac:dyDescent="0.15">
      <c r="A16" s="4" t="s">
        <v>282</v>
      </c>
      <c r="B16" s="5">
        <v>18</v>
      </c>
      <c r="C16" s="5">
        <v>5.2700000000000002E-9</v>
      </c>
      <c r="D16" s="6">
        <v>8.2781893847874528</v>
      </c>
      <c r="E16" s="4" t="s">
        <v>281</v>
      </c>
      <c r="F16" s="1" t="s">
        <v>0</v>
      </c>
    </row>
    <row r="17" spans="1:6" ht="15" x14ac:dyDescent="0.15">
      <c r="A17" s="4" t="s">
        <v>280</v>
      </c>
      <c r="B17" s="5">
        <v>86</v>
      </c>
      <c r="C17" s="5">
        <v>1.02E-8</v>
      </c>
      <c r="D17" s="6">
        <v>7.991399828238082</v>
      </c>
      <c r="E17" s="4" t="s">
        <v>279</v>
      </c>
      <c r="F17" s="1" t="s">
        <v>0</v>
      </c>
    </row>
    <row r="18" spans="1:6" ht="15" x14ac:dyDescent="0.15">
      <c r="A18" s="4" t="s">
        <v>311</v>
      </c>
      <c r="B18" s="5">
        <v>16</v>
      </c>
      <c r="C18" s="5">
        <v>4.21E-8</v>
      </c>
      <c r="D18" s="6">
        <v>7.3757179041643308</v>
      </c>
      <c r="E18" s="4" t="s">
        <v>322</v>
      </c>
      <c r="F18" s="1" t="s">
        <v>0</v>
      </c>
    </row>
    <row r="19" spans="1:6" ht="15" x14ac:dyDescent="0.15">
      <c r="A19" s="4" t="s">
        <v>278</v>
      </c>
      <c r="B19" s="5">
        <v>7</v>
      </c>
      <c r="C19" s="5">
        <v>4.3000000000000001E-8</v>
      </c>
      <c r="D19" s="6">
        <v>7.3665315444204129</v>
      </c>
      <c r="E19" s="4" t="s">
        <v>277</v>
      </c>
      <c r="F19" s="1" t="s">
        <v>0</v>
      </c>
    </row>
    <row r="20" spans="1:6" ht="15" x14ac:dyDescent="0.15">
      <c r="A20" s="4" t="s">
        <v>276</v>
      </c>
      <c r="B20" s="5">
        <v>15</v>
      </c>
      <c r="C20" s="5">
        <v>4.9399999999999999E-8</v>
      </c>
      <c r="D20" s="6">
        <v>7.3062730510763529</v>
      </c>
      <c r="E20" s="4" t="s">
        <v>275</v>
      </c>
      <c r="F20" s="1" t="s">
        <v>0</v>
      </c>
    </row>
    <row r="21" spans="1:6" ht="15" x14ac:dyDescent="0.15">
      <c r="A21" s="4" t="s">
        <v>274</v>
      </c>
      <c r="B21" s="5">
        <v>12</v>
      </c>
      <c r="C21" s="5">
        <v>5.54E-8</v>
      </c>
      <c r="D21" s="6">
        <v>7.2564902352715697</v>
      </c>
      <c r="E21" s="4" t="s">
        <v>273</v>
      </c>
      <c r="F21" s="1" t="s">
        <v>0</v>
      </c>
    </row>
    <row r="22" spans="1:6" ht="15" x14ac:dyDescent="0.15">
      <c r="A22" s="4" t="s">
        <v>272</v>
      </c>
      <c r="B22" s="5">
        <v>154</v>
      </c>
      <c r="C22" s="5">
        <v>7.0099999999999999E-8</v>
      </c>
      <c r="D22" s="6">
        <v>7.154281982033341</v>
      </c>
      <c r="E22" s="4" t="s">
        <v>271</v>
      </c>
      <c r="F22" s="1" t="s">
        <v>0</v>
      </c>
    </row>
    <row r="23" spans="1:6" ht="15" x14ac:dyDescent="0.15">
      <c r="A23" s="4" t="s">
        <v>270</v>
      </c>
      <c r="B23" s="5">
        <v>19</v>
      </c>
      <c r="C23" s="5">
        <v>8.6400000000000006E-8</v>
      </c>
      <c r="D23" s="6">
        <v>7.0634862575211068</v>
      </c>
      <c r="E23" s="4" t="s">
        <v>269</v>
      </c>
      <c r="F23" s="1" t="s">
        <v>0</v>
      </c>
    </row>
    <row r="24" spans="1:6" ht="15" x14ac:dyDescent="0.15">
      <c r="A24" s="4" t="s">
        <v>268</v>
      </c>
      <c r="B24" s="5">
        <v>49</v>
      </c>
      <c r="C24" s="5">
        <v>1.04E-7</v>
      </c>
      <c r="D24" s="6">
        <v>6.9829666607012193</v>
      </c>
      <c r="E24" s="4" t="s">
        <v>267</v>
      </c>
      <c r="F24" s="1" t="s">
        <v>0</v>
      </c>
    </row>
    <row r="25" spans="1:6" ht="15" x14ac:dyDescent="0.15">
      <c r="A25" s="4" t="s">
        <v>312</v>
      </c>
      <c r="B25" s="5">
        <v>5</v>
      </c>
      <c r="C25" s="5">
        <v>1.7700000000000001E-7</v>
      </c>
      <c r="D25" s="6">
        <v>6.7520267336381927</v>
      </c>
      <c r="E25" s="4" t="s">
        <v>323</v>
      </c>
      <c r="F25" s="1" t="s">
        <v>0</v>
      </c>
    </row>
    <row r="26" spans="1:6" ht="15" x14ac:dyDescent="0.15">
      <c r="A26" s="4" t="s">
        <v>313</v>
      </c>
      <c r="B26" s="5">
        <v>12</v>
      </c>
      <c r="C26" s="5">
        <v>2.0100000000000001E-7</v>
      </c>
      <c r="D26" s="6">
        <v>6.6968039425795105</v>
      </c>
      <c r="E26" s="4" t="s">
        <v>324</v>
      </c>
      <c r="F26" s="1" t="s">
        <v>0</v>
      </c>
    </row>
    <row r="27" spans="1:6" ht="15" x14ac:dyDescent="0.15">
      <c r="A27" s="4" t="s">
        <v>314</v>
      </c>
      <c r="B27" s="5">
        <v>15</v>
      </c>
      <c r="C27" s="5">
        <v>2.3200000000000001E-7</v>
      </c>
      <c r="D27" s="6">
        <v>6.6345120151090997</v>
      </c>
      <c r="E27" s="4" t="s">
        <v>325</v>
      </c>
      <c r="F27" s="1" t="s">
        <v>0</v>
      </c>
    </row>
    <row r="28" spans="1:6" ht="15" x14ac:dyDescent="0.15">
      <c r="A28" s="4" t="s">
        <v>266</v>
      </c>
      <c r="B28" s="5">
        <v>44</v>
      </c>
      <c r="C28" s="5">
        <v>2.7000000000000001E-7</v>
      </c>
      <c r="D28" s="6">
        <v>6.5686362358410122</v>
      </c>
      <c r="E28" s="4" t="s">
        <v>265</v>
      </c>
      <c r="F28" s="1" t="s">
        <v>0</v>
      </c>
    </row>
    <row r="29" spans="1:6" ht="15" x14ac:dyDescent="0.15">
      <c r="A29" s="4" t="s">
        <v>264</v>
      </c>
      <c r="B29" s="5">
        <v>8</v>
      </c>
      <c r="C29" s="5">
        <v>4.3300000000000003E-7</v>
      </c>
      <c r="D29" s="6">
        <v>6.3635121036466336</v>
      </c>
      <c r="E29" s="4" t="s">
        <v>263</v>
      </c>
      <c r="F29" s="1" t="s">
        <v>0</v>
      </c>
    </row>
    <row r="30" spans="1:6" ht="15" x14ac:dyDescent="0.15">
      <c r="A30" s="4" t="s">
        <v>262</v>
      </c>
      <c r="B30" s="5">
        <v>105</v>
      </c>
      <c r="C30" s="5">
        <v>4.4000000000000002E-7</v>
      </c>
      <c r="D30" s="6">
        <v>6.3565473235138121</v>
      </c>
      <c r="E30" s="4" t="s">
        <v>261</v>
      </c>
      <c r="F30" s="1" t="s">
        <v>0</v>
      </c>
    </row>
    <row r="31" spans="1:6" ht="15" x14ac:dyDescent="0.15">
      <c r="A31" s="4" t="s">
        <v>260</v>
      </c>
      <c r="B31" s="5">
        <v>27</v>
      </c>
      <c r="C31" s="5">
        <v>4.4700000000000002E-7</v>
      </c>
      <c r="D31" s="6">
        <v>6.3496924768680634</v>
      </c>
      <c r="E31" s="4" t="s">
        <v>259</v>
      </c>
      <c r="F31" s="1" t="s">
        <v>0</v>
      </c>
    </row>
    <row r="32" spans="1:6" ht="15" x14ac:dyDescent="0.15">
      <c r="A32" s="4" t="s">
        <v>315</v>
      </c>
      <c r="B32" s="5">
        <v>77</v>
      </c>
      <c r="C32" s="5">
        <v>6.99E-7</v>
      </c>
      <c r="D32" s="6">
        <v>6.1555228242543176</v>
      </c>
      <c r="E32" s="4" t="s">
        <v>326</v>
      </c>
      <c r="F32" s="1" t="s">
        <v>0</v>
      </c>
    </row>
    <row r="33" spans="1:6" ht="15" x14ac:dyDescent="0.15">
      <c r="A33" s="4" t="s">
        <v>316</v>
      </c>
      <c r="B33" s="5">
        <v>58</v>
      </c>
      <c r="C33" s="5">
        <v>8.3399999999999998E-7</v>
      </c>
      <c r="D33" s="6">
        <v>6.0788339493622603</v>
      </c>
      <c r="E33" s="4" t="s">
        <v>327</v>
      </c>
      <c r="F33" s="1" t="s">
        <v>0</v>
      </c>
    </row>
    <row r="34" spans="1:6" ht="15" x14ac:dyDescent="0.15">
      <c r="A34" s="4" t="s">
        <v>258</v>
      </c>
      <c r="B34" s="5">
        <v>4</v>
      </c>
      <c r="C34" s="5">
        <v>9.7000000000000003E-7</v>
      </c>
      <c r="D34" s="6">
        <v>6.0132282657337548</v>
      </c>
      <c r="E34" s="4" t="s">
        <v>257</v>
      </c>
      <c r="F34" s="1" t="s">
        <v>0</v>
      </c>
    </row>
    <row r="35" spans="1:6" ht="15" x14ac:dyDescent="0.15">
      <c r="A35" s="4" t="s">
        <v>256</v>
      </c>
      <c r="B35" s="5">
        <v>4</v>
      </c>
      <c r="C35" s="5">
        <v>9.7000000000000003E-7</v>
      </c>
      <c r="D35" s="6">
        <v>6.0132282657337548</v>
      </c>
      <c r="E35" s="4" t="s">
        <v>255</v>
      </c>
      <c r="F35" s="1" t="s">
        <v>0</v>
      </c>
    </row>
    <row r="36" spans="1:6" ht="15" x14ac:dyDescent="0.15">
      <c r="A36" s="4" t="s">
        <v>254</v>
      </c>
      <c r="B36" s="5">
        <v>59</v>
      </c>
      <c r="C36" s="5">
        <v>9.9199999999999999E-7</v>
      </c>
      <c r="D36" s="6">
        <v>6.0034883278458206</v>
      </c>
      <c r="E36" s="4" t="s">
        <v>253</v>
      </c>
      <c r="F36" s="1" t="s">
        <v>0</v>
      </c>
    </row>
    <row r="37" spans="1:6" ht="15" x14ac:dyDescent="0.15">
      <c r="A37" s="4" t="s">
        <v>317</v>
      </c>
      <c r="B37" s="5">
        <v>58</v>
      </c>
      <c r="C37" s="5">
        <v>1.13E-6</v>
      </c>
      <c r="D37" s="6">
        <v>5.9469215565165792</v>
      </c>
      <c r="E37" s="4" t="s">
        <v>328</v>
      </c>
      <c r="F37" s="1" t="s">
        <v>0</v>
      </c>
    </row>
  </sheetData>
  <autoFilter ref="A1:E26" xr:uid="{00000000-0009-0000-0000-000001000000}"/>
  <conditionalFormatting sqref="D2:D37">
    <cfRule type="colorScale" priority="1">
      <colorScale>
        <cfvo type="num" val="1.3"/>
        <cfvo type="num" val="7"/>
        <cfvo type="num" val="15"/>
        <color rgb="FFD5FAED"/>
        <color rgb="FF00C68B"/>
        <color rgb="FF006B00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Pathways</vt:lpstr>
      <vt:lpstr>D&amp;F</vt:lpstr>
      <vt:lpstr>'D&amp;F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kerrett-Byrne</dc:creator>
  <cp:lastModifiedBy>Erin Klein</cp:lastModifiedBy>
  <dcterms:created xsi:type="dcterms:W3CDTF">2025-06-27T12:12:29Z</dcterms:created>
  <dcterms:modified xsi:type="dcterms:W3CDTF">2025-07-24T18:11:45Z</dcterms:modified>
</cp:coreProperties>
</file>